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270" tabRatio="840" firstSheet="2" activeTab="12"/>
  </bookViews>
  <sheets>
    <sheet name="1A" sheetId="10" r:id="rId1"/>
    <sheet name="1F" sheetId="1" r:id="rId2"/>
    <sheet name="1G" sheetId="2" r:id="rId3"/>
    <sheet name="5F" sheetId="3" r:id="rId4"/>
    <sheet name="5G" sheetId="4" r:id="rId5"/>
    <sheet name="6D" sheetId="5" r:id="rId6"/>
    <sheet name="6F" sheetId="6" r:id="rId7"/>
    <sheet name="3A" sheetId="7" r:id="rId8"/>
    <sheet name="4A" sheetId="8" r:id="rId9"/>
    <sheet name="4B" sheetId="9" r:id="rId10"/>
    <sheet name="5A" sheetId="11" r:id="rId11"/>
    <sheet name="3B" sheetId="12" r:id="rId12"/>
    <sheet name="6E" sheetId="13" r:id="rId13"/>
  </sheets>
  <externalReferences>
    <externalReference r:id="rId14"/>
    <externalReference r:id="rId15"/>
    <externalReference r:id="rId16"/>
    <externalReference r:id="rId17"/>
  </externalReferences>
  <calcPr calcId="144525"/>
</workbook>
</file>

<file path=xl/sharedStrings.xml><?xml version="1.0" encoding="utf-8"?>
<sst xmlns="http://schemas.openxmlformats.org/spreadsheetml/2006/main" count="167" uniqueCount="62">
  <si>
    <t>原始</t>
  </si>
  <si>
    <t>Control</t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 low c</t>
    </r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 medium c</t>
    </r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 high c</t>
    </r>
  </si>
  <si>
    <t>空白</t>
  </si>
  <si>
    <t>0h</t>
  </si>
  <si>
    <t>24h</t>
  </si>
  <si>
    <t>48h</t>
  </si>
  <si>
    <t>72h</t>
  </si>
  <si>
    <t>分析</t>
  </si>
  <si>
    <t>OD</t>
  </si>
  <si>
    <t>标准曲线（U/L）</t>
  </si>
  <si>
    <t>LDH</t>
  </si>
  <si>
    <t>OD1</t>
  </si>
  <si>
    <r>
      <rPr>
        <sz val="11"/>
        <color theme="1"/>
        <rFont val="Tahoma"/>
        <charset val="134"/>
      </rPr>
      <t>C</t>
    </r>
    <r>
      <rPr>
        <sz val="11"/>
        <color theme="1"/>
        <rFont val="Tahoma"/>
        <charset val="134"/>
      </rPr>
      <t>ontrol</t>
    </r>
  </si>
  <si>
    <r>
      <rPr>
        <sz val="11"/>
        <color theme="1"/>
        <rFont val="Tahoma"/>
        <charset val="134"/>
      </rPr>
      <t>A</t>
    </r>
    <r>
      <rPr>
        <sz val="11"/>
        <color theme="1"/>
        <rFont val="Tahoma"/>
        <charset val="134"/>
      </rPr>
      <t>RS</t>
    </r>
  </si>
  <si>
    <r>
      <rPr>
        <sz val="11"/>
        <color theme="1"/>
        <rFont val="Tahoma"/>
        <charset val="134"/>
      </rPr>
      <t>H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0</t>
    </r>
    <r>
      <rPr>
        <sz val="10"/>
        <color theme="1"/>
        <rFont val="Tahoma"/>
        <charset val="134"/>
      </rPr>
      <t>2</t>
    </r>
  </si>
  <si>
    <r>
      <rPr>
        <sz val="11"/>
        <color theme="1"/>
        <rFont val="Tahoma"/>
        <charset val="134"/>
      </rPr>
      <t>H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0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+ARS</t>
    </r>
  </si>
  <si>
    <t>OD2</t>
  </si>
  <si>
    <r>
      <rPr>
        <sz val="11"/>
        <color theme="1"/>
        <rFont val="宋体"/>
        <charset val="134"/>
      </rPr>
      <t>平均</t>
    </r>
    <r>
      <rPr>
        <sz val="11"/>
        <color theme="1"/>
        <rFont val="Tahoma"/>
        <charset val="134"/>
      </rPr>
      <t>OD</t>
    </r>
  </si>
  <si>
    <r>
      <rPr>
        <sz val="11"/>
        <color theme="1"/>
        <rFont val="宋体"/>
        <charset val="134"/>
      </rPr>
      <t>校准</t>
    </r>
    <r>
      <rPr>
        <sz val="11"/>
        <color theme="1"/>
        <rFont val="Tahoma"/>
        <charset val="134"/>
      </rPr>
      <t>OD</t>
    </r>
  </si>
  <si>
    <r>
      <rPr>
        <sz val="11"/>
        <color theme="1"/>
        <rFont val="宋体"/>
        <charset val="134"/>
      </rPr>
      <t>样本含量（U/L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宋体"/>
        <charset val="134"/>
      </rPr>
      <t>实际样本含量（U/L</t>
    </r>
    <r>
      <rPr>
        <sz val="11"/>
        <color theme="1"/>
        <rFont val="Tahoma"/>
        <charset val="134"/>
      </rPr>
      <t>)</t>
    </r>
  </si>
  <si>
    <t>∆A空白管</t>
  </si>
  <si>
    <t>A1</t>
  </si>
  <si>
    <t>A2</t>
  </si>
  <si>
    <t>∆A测定管</t>
  </si>
  <si>
    <t>∆A</t>
  </si>
  <si>
    <t>CK(U/mL)</t>
  </si>
  <si>
    <t>CK(U/L)</t>
  </si>
  <si>
    <t>ARS</t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</t>
    </r>
  </si>
  <si>
    <t>A1:10s的吸光值</t>
  </si>
  <si>
    <t>A2:190s的吸光值</t>
  </si>
  <si>
    <t>∆A=∆A测定管-∆A空白管</t>
  </si>
  <si>
    <r>
      <rPr>
        <sz val="11"/>
        <color theme="1"/>
        <rFont val="Tahoma"/>
        <charset val="134"/>
      </rPr>
      <t>H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0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+ARS+miR-29b-3p inhibitor</t>
    </r>
  </si>
  <si>
    <r>
      <rPr>
        <sz val="11"/>
        <color theme="1"/>
        <rFont val="Tahoma"/>
        <charset val="134"/>
      </rPr>
      <t>H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0</t>
    </r>
    <r>
      <rPr>
        <sz val="10"/>
        <color theme="1"/>
        <rFont val="Tahoma"/>
        <charset val="134"/>
      </rPr>
      <t>2</t>
    </r>
    <r>
      <rPr>
        <sz val="11"/>
        <color theme="1"/>
        <rFont val="Tahoma"/>
        <charset val="134"/>
      </rPr>
      <t>+ARS+miR-29b-3p inhibitor+si-Hmcn1</t>
    </r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+miR-29b-3p inhibitor</t>
    </r>
  </si>
  <si>
    <r>
      <rPr>
        <sz val="11"/>
        <color theme="1"/>
        <rFont val="宋体"/>
        <charset val="134"/>
        <scheme val="minor"/>
      </rPr>
      <t>H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O</t>
    </r>
    <r>
      <rPr>
        <sz val="10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+ARS+miR-29b-3p inhibitor+si-Hmcn1</t>
    </r>
  </si>
  <si>
    <t>U/L</t>
  </si>
  <si>
    <t>model</t>
  </si>
  <si>
    <t>ARS+miR-29b-3p inhibitor</t>
  </si>
  <si>
    <t>ARS+miR-29b-3p inhibitor+si-Hmcn1</t>
  </si>
  <si>
    <t>miR-29b-3p</t>
  </si>
  <si>
    <t xml:space="preserve"> Hmcn1</t>
  </si>
  <si>
    <t>H2O2</t>
  </si>
  <si>
    <t>H2O2+ARS</t>
  </si>
  <si>
    <t>Hmcn1</t>
  </si>
  <si>
    <t>GAPDH</t>
  </si>
  <si>
    <t>CT</t>
  </si>
  <si>
    <t>△CT</t>
  </si>
  <si>
    <t>△△CT</t>
  </si>
  <si>
    <t>2^-△△CT</t>
  </si>
  <si>
    <t>H2O2+ARS+miR-29b-3p inhibitor</t>
  </si>
  <si>
    <t>H2O2+ARS+miR-29b-3p+si-Hmcn1</t>
  </si>
  <si>
    <r>
      <rPr>
        <sz val="10"/>
        <rFont val="Arial"/>
        <charset val="0"/>
      </rPr>
      <t>H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O</t>
    </r>
    <r>
      <rPr>
        <vertAlign val="subscript"/>
        <sz val="10"/>
        <rFont val="Arial"/>
        <charset val="0"/>
      </rPr>
      <t>2</t>
    </r>
  </si>
  <si>
    <r>
      <rPr>
        <sz val="10"/>
        <rFont val="Arial"/>
        <charset val="0"/>
      </rPr>
      <t>H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O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+ARS</t>
    </r>
  </si>
  <si>
    <t>TNF-α</t>
  </si>
  <si>
    <t>IL-6</t>
  </si>
  <si>
    <t>pg/ml</t>
  </si>
</sst>
</file>

<file path=xl/styles.xml><?xml version="1.0" encoding="utf-8"?>
<styleSheet xmlns="http://schemas.openxmlformats.org/spreadsheetml/2006/main">
  <numFmts count="9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176" formatCode="0_ "/>
    <numFmt numFmtId="177" formatCode="0.000000_ "/>
    <numFmt numFmtId="43" formatCode="_ * #,##0.00_ ;_ * \-#,##0.00_ ;_ * &quot;-&quot;??_ ;_ @_ "/>
    <numFmt numFmtId="178" formatCode="0.000000000000000_ "/>
    <numFmt numFmtId="179" formatCode="0.000_ "/>
    <numFmt numFmtId="180" formatCode="0.000_);[Red]\(0.000\)"/>
  </numFmts>
  <fonts count="29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name val="宋体"/>
      <charset val="134"/>
      <scheme val="minor"/>
    </font>
    <font>
      <sz val="11"/>
      <color theme="1"/>
      <name val="Tahoma"/>
      <charset val="134"/>
    </font>
    <font>
      <sz val="11"/>
      <color theme="1"/>
      <name val="宋体"/>
      <charset val="134"/>
    </font>
    <font>
      <sz val="10"/>
      <name val="Arial"/>
      <charset val="134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华文宋体"/>
      <charset val="134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bscript"/>
      <sz val="10"/>
      <name val="Arial"/>
      <charset val="0"/>
    </font>
    <font>
      <sz val="10"/>
      <color theme="1"/>
      <name val="宋体"/>
      <charset val="134"/>
      <scheme val="minor"/>
    </font>
    <font>
      <sz val="10"/>
      <color theme="1"/>
      <name val="Tahoma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3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13" borderId="5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23" fillId="12" borderId="3" applyNumberFormat="0" applyAlignment="0" applyProtection="0">
      <alignment vertical="center"/>
    </xf>
    <xf numFmtId="0" fontId="24" fillId="20" borderId="7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ill="1" applyAlignme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76" fontId="0" fillId="0" borderId="0" xfId="0" applyNumberFormat="1" applyFont="1" applyFill="1" applyAlignment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left" vertical="center" indent="14"/>
    </xf>
    <xf numFmtId="178" fontId="3" fillId="0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0" fontId="0" fillId="0" borderId="0" xfId="49" applyFont="1" applyFill="1" applyAlignment="1">
      <alignment vertical="center"/>
    </xf>
    <xf numFmtId="180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/>
    <xf numFmtId="0" fontId="0" fillId="0" borderId="0" xfId="50">
      <alignment vertical="center"/>
    </xf>
    <xf numFmtId="0" fontId="3" fillId="0" borderId="0" xfId="0" applyFont="1" applyFill="1" applyAlignment="1"/>
    <xf numFmtId="0" fontId="0" fillId="0" borderId="0" xfId="49">
      <alignment vertical="center"/>
    </xf>
    <xf numFmtId="0" fontId="5" fillId="0" borderId="0" xfId="0" applyFont="1" applyFill="1" applyAlignme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5" xfId="49"/>
    <cellStyle name="常规 4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externalLink" Target="externalLinks/externalLink4.xml"/><Relationship Id="rId16" Type="http://schemas.openxmlformats.org/officeDocument/2006/relationships/externalLink" Target="externalLinks/externalLink3.xml"/><Relationship Id="rId15" Type="http://schemas.openxmlformats.org/officeDocument/2006/relationships/externalLink" Target="externalLinks/externalLink2.xml"/><Relationship Id="rId14" Type="http://schemas.openxmlformats.org/officeDocument/2006/relationships/externalLink" Target="externalLinks/externalLink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1!$H$5:$L$5</c:f>
              <c:numCache>
                <c:formatCode>General</c:formatCode>
                <c:ptCount val="5"/>
                <c:pt idx="0">
                  <c:v>1.0995</c:v>
                </c:pt>
                <c:pt idx="1">
                  <c:v>0.5685</c:v>
                </c:pt>
                <c:pt idx="2">
                  <c:v>0.3495</c:v>
                </c:pt>
                <c:pt idx="3">
                  <c:v>0.145</c:v>
                </c:pt>
                <c:pt idx="4">
                  <c:v>0.084</c:v>
                </c:pt>
              </c:numCache>
            </c:numRef>
          </c:xVal>
          <c:yVal>
            <c:numRef>
              <c:f>[1]Sheet1!$H$1:$L$1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81632"/>
        <c:axId val="90587520"/>
      </c:scatterChart>
      <c:valAx>
        <c:axId val="9058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0587520"/>
        <c:crosses val="autoZero"/>
        <c:crossBetween val="midCat"/>
      </c:valAx>
      <c:valAx>
        <c:axId val="90587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05816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8488990419478"/>
          <c:y val="0.121877989949683"/>
          <c:w val="0.182179098360422"/>
          <c:h val="0.22486415597244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2]Sheet1!$K$5:$O$5</c:f>
              <c:numCache>
                <c:formatCode>General</c:formatCode>
                <c:ptCount val="5"/>
                <c:pt idx="0">
                  <c:v>1.109</c:v>
                </c:pt>
                <c:pt idx="1">
                  <c:v>0.562</c:v>
                </c:pt>
                <c:pt idx="2">
                  <c:v>0.343</c:v>
                </c:pt>
                <c:pt idx="3">
                  <c:v>0.151</c:v>
                </c:pt>
                <c:pt idx="4">
                  <c:v>0.0865</c:v>
                </c:pt>
              </c:numCache>
            </c:numRef>
          </c:xVal>
          <c:yVal>
            <c:numRef>
              <c:f>[2]Sheet1!$K$1:$O$1</c:f>
              <c:numCache>
                <c:formatCode>General</c:formatCode>
                <c:ptCount val="5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22432"/>
        <c:axId val="90323968"/>
      </c:scatterChart>
      <c:valAx>
        <c:axId val="9032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0323968"/>
        <c:crosses val="autoZero"/>
        <c:crossBetween val="midCat"/>
      </c:valAx>
      <c:valAx>
        <c:axId val="9032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0322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8488990419478"/>
          <c:y val="0.121877989949683"/>
          <c:w val="0.182179098360422"/>
          <c:h val="0.224864155972446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3]Sheet1!$C$5:$H$5</c:f>
              <c:numCache>
                <c:formatCode>General</c:formatCode>
                <c:ptCount val="6"/>
                <c:pt idx="0">
                  <c:v>0.067</c:v>
                </c:pt>
                <c:pt idx="1">
                  <c:v>0.116</c:v>
                </c:pt>
                <c:pt idx="2">
                  <c:v>0.1645</c:v>
                </c:pt>
                <c:pt idx="3">
                  <c:v>0.3005</c:v>
                </c:pt>
                <c:pt idx="4">
                  <c:v>0.562</c:v>
                </c:pt>
                <c:pt idx="5">
                  <c:v>0.8585</c:v>
                </c:pt>
              </c:numCache>
            </c:numRef>
          </c:xVal>
          <c:yVal>
            <c:numRef>
              <c:f>[3]Sheet1!$C$1:$H$1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41600"/>
        <c:axId val="101239808"/>
      </c:scatterChart>
      <c:valAx>
        <c:axId val="10124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1239808"/>
        <c:crosses val="autoZero"/>
        <c:crossBetween val="midCat"/>
      </c:valAx>
      <c:valAx>
        <c:axId val="101239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01241600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4]6E'!$B$5:$G$5</c:f>
              <c:numCache>
                <c:formatCode>General</c:formatCode>
                <c:ptCount val="6"/>
              </c:numCache>
            </c:numRef>
          </c:xVal>
          <c:yVal>
            <c:numRef>
              <c:f>'[4]6E'!$B$1:$G$1</c:f>
              <c:numCache>
                <c:formatCode>General</c:formatCode>
                <c:ptCount val="6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37152"/>
        <c:axId val="70202112"/>
      </c:scatterChart>
      <c:valAx>
        <c:axId val="98737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0202112"/>
        <c:crosses val="autoZero"/>
        <c:crossBetween val="midCat"/>
      </c:valAx>
      <c:valAx>
        <c:axId val="70202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737152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dLbls>
            <c:delete val="1"/>
          </c:dLbls>
          <c:trendline>
            <c:trendlineType val="linear"/>
            <c:dispRSqr val="1"/>
            <c:dispEq val="1"/>
            <c:trendlineLbl>
              <c:layout/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[4]6E'!$N$5:$S$5</c:f>
              <c:numCache>
                <c:formatCode>General</c:formatCode>
                <c:ptCount val="6"/>
              </c:numCache>
            </c:numRef>
          </c:xVal>
          <c:yVal>
            <c:numRef>
              <c:f>'[4]6E'!$N$1:$S$1</c:f>
              <c:numCache>
                <c:formatCode>General</c:formatCode>
                <c:ptCount val="6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14816"/>
        <c:axId val="41716352"/>
      </c:scatterChart>
      <c:valAx>
        <c:axId val="41714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1716352"/>
        <c:crosses val="autoZero"/>
        <c:crossBetween val="midCat"/>
      </c:valAx>
      <c:valAx>
        <c:axId val="4171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1714816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302559</xdr:colOff>
      <xdr:row>8</xdr:row>
      <xdr:rowOff>56029</xdr:rowOff>
    </xdr:from>
    <xdr:to>
      <xdr:col>13</xdr:col>
      <xdr:colOff>134471</xdr:colOff>
      <xdr:row>25</xdr:row>
      <xdr:rowOff>44824</xdr:rowOff>
    </xdr:to>
    <xdr:graphicFrame>
      <xdr:nvGraphicFramePr>
        <xdr:cNvPr id="2" name="图表 1"/>
        <xdr:cNvGraphicFramePr/>
      </xdr:nvGraphicFramePr>
      <xdr:xfrm>
        <a:off x="4074160" y="1478280"/>
        <a:ext cx="4232275" cy="30111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302559</xdr:colOff>
      <xdr:row>8</xdr:row>
      <xdr:rowOff>56029</xdr:rowOff>
    </xdr:from>
    <xdr:to>
      <xdr:col>16</xdr:col>
      <xdr:colOff>134471</xdr:colOff>
      <xdr:row>25</xdr:row>
      <xdr:rowOff>44824</xdr:rowOff>
    </xdr:to>
    <xdr:graphicFrame>
      <xdr:nvGraphicFramePr>
        <xdr:cNvPr id="2" name="图表 1"/>
        <xdr:cNvGraphicFramePr/>
      </xdr:nvGraphicFramePr>
      <xdr:xfrm>
        <a:off x="13136880" y="1478280"/>
        <a:ext cx="5371465" cy="30365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0</xdr:col>
      <xdr:colOff>266700</xdr:colOff>
      <xdr:row>2</xdr:row>
      <xdr:rowOff>47625</xdr:rowOff>
    </xdr:from>
    <xdr:to>
      <xdr:col>17</xdr:col>
      <xdr:colOff>38100</xdr:colOff>
      <xdr:row>18</xdr:row>
      <xdr:rowOff>47625</xdr:rowOff>
    </xdr:to>
    <xdr:graphicFrame>
      <xdr:nvGraphicFramePr>
        <xdr:cNvPr id="2" name="图表 1"/>
        <xdr:cNvGraphicFramePr/>
      </xdr:nvGraphicFramePr>
      <xdr:xfrm>
        <a:off x="6947535" y="403225"/>
        <a:ext cx="417195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342900</xdr:colOff>
      <xdr:row>6</xdr:row>
      <xdr:rowOff>47625</xdr:rowOff>
    </xdr:from>
    <xdr:to>
      <xdr:col>7</xdr:col>
      <xdr:colOff>657225</xdr:colOff>
      <xdr:row>22</xdr:row>
      <xdr:rowOff>47625</xdr:rowOff>
    </xdr:to>
    <xdr:graphicFrame>
      <xdr:nvGraphicFramePr>
        <xdr:cNvPr id="2" name="图表 1"/>
        <xdr:cNvGraphicFramePr/>
      </xdr:nvGraphicFramePr>
      <xdr:xfrm>
        <a:off x="971550" y="1114425"/>
        <a:ext cx="471424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</xdr:colOff>
      <xdr:row>6</xdr:row>
      <xdr:rowOff>123825</xdr:rowOff>
    </xdr:from>
    <xdr:to>
      <xdr:col>19</xdr:col>
      <xdr:colOff>495300</xdr:colOff>
      <xdr:row>22</xdr:row>
      <xdr:rowOff>123825</xdr:rowOff>
    </xdr:to>
    <xdr:graphicFrame>
      <xdr:nvGraphicFramePr>
        <xdr:cNvPr id="3" name="图表 2"/>
        <xdr:cNvGraphicFramePr/>
      </xdr:nvGraphicFramePr>
      <xdr:xfrm>
        <a:off x="8867140" y="1190625"/>
        <a:ext cx="4229100" cy="284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6700;&#38754;\643&#25972;&#29702;\&#21407;&#22987;&#25968;&#25454;\Fig1\F%20LDH\LD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&#26700;&#38754;\643&#25972;&#29702;\&#21407;&#22987;&#25968;&#25454;\Fig5\F%20LDH\LD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\&#26700;&#38754;\643&#25972;&#29702;\&#21407;&#22987;&#25968;&#25454;\Fig6\D%20LDH\LDH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Elis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H1">
            <v>10</v>
          </cell>
          <cell r="I1">
            <v>5</v>
          </cell>
          <cell r="J1">
            <v>2.5</v>
          </cell>
          <cell r="K1">
            <v>1.25</v>
          </cell>
          <cell r="L1">
            <v>0.65</v>
          </cell>
        </row>
        <row r="5">
          <cell r="H5">
            <v>1.0995</v>
          </cell>
          <cell r="I5">
            <v>0.5685</v>
          </cell>
          <cell r="J5">
            <v>0.3495</v>
          </cell>
          <cell r="K5">
            <v>0.145</v>
          </cell>
          <cell r="L5">
            <v>0.08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K1">
            <v>10</v>
          </cell>
          <cell r="L1">
            <v>5</v>
          </cell>
          <cell r="M1">
            <v>2.5</v>
          </cell>
          <cell r="N1">
            <v>1.25</v>
          </cell>
          <cell r="O1">
            <v>0.65</v>
          </cell>
        </row>
        <row r="5">
          <cell r="K5">
            <v>1.109</v>
          </cell>
          <cell r="L5">
            <v>0.562</v>
          </cell>
          <cell r="M5">
            <v>0.343</v>
          </cell>
          <cell r="N5">
            <v>0.151</v>
          </cell>
          <cell r="O5">
            <v>0.0865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C1">
            <v>0</v>
          </cell>
          <cell r="D1">
            <v>0.5</v>
          </cell>
          <cell r="E1">
            <v>1</v>
          </cell>
          <cell r="F1">
            <v>2</v>
          </cell>
          <cell r="G1">
            <v>4</v>
          </cell>
          <cell r="H1">
            <v>8</v>
          </cell>
        </row>
        <row r="5">
          <cell r="C5">
            <v>0.067</v>
          </cell>
          <cell r="D5">
            <v>0.116</v>
          </cell>
          <cell r="E5">
            <v>0.1645</v>
          </cell>
          <cell r="F5">
            <v>0.3005</v>
          </cell>
          <cell r="G5">
            <v>0.562</v>
          </cell>
          <cell r="H5">
            <v>0.8585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6E"/>
      <sheetName val="Sheet2"/>
      <sheetName val="Sheet3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workbookViewId="0">
      <selection activeCell="I20" sqref="I20"/>
    </sheetView>
  </sheetViews>
  <sheetFormatPr defaultColWidth="9" defaultRowHeight="14"/>
  <cols>
    <col min="1" max="3" width="9" style="4"/>
    <col min="4" max="4" width="16.7545454545455" style="4" customWidth="1"/>
    <col min="5" max="5" width="18.8818181818182" style="4" customWidth="1"/>
    <col min="6" max="6" width="16.3818181818182" style="4" customWidth="1"/>
    <col min="7" max="16384" width="9" style="4"/>
  </cols>
  <sheetData>
    <row r="1" s="4" customFormat="1" spans="1:1">
      <c r="A1" s="4" t="s">
        <v>0</v>
      </c>
    </row>
    <row r="2" s="4" customFormat="1" spans="1:7">
      <c r="A2" s="8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</row>
    <row r="3" s="4" customFormat="1" spans="1:7">
      <c r="A3" s="8" t="s">
        <v>7</v>
      </c>
      <c r="B3" s="8">
        <v>0.356</v>
      </c>
      <c r="C3" s="8">
        <v>0.33</v>
      </c>
      <c r="D3" s="8">
        <v>0.338</v>
      </c>
      <c r="E3" s="8">
        <v>0.32</v>
      </c>
      <c r="F3" s="8">
        <v>0.294</v>
      </c>
      <c r="G3" s="8">
        <v>0.186</v>
      </c>
    </row>
    <row r="4" s="4" customFormat="1" spans="1:7">
      <c r="A4" s="8"/>
      <c r="B4" s="8">
        <v>0.337</v>
      </c>
      <c r="C4" s="8">
        <v>0.345</v>
      </c>
      <c r="D4" s="8">
        <v>0.323</v>
      </c>
      <c r="E4" s="8">
        <v>0.339</v>
      </c>
      <c r="F4" s="8">
        <v>0.33</v>
      </c>
      <c r="G4" s="8">
        <v>0.161</v>
      </c>
    </row>
    <row r="5" s="4" customFormat="1" spans="1:7">
      <c r="A5" s="8"/>
      <c r="B5" s="8">
        <v>0.352</v>
      </c>
      <c r="C5" s="8">
        <v>0.355</v>
      </c>
      <c r="D5" s="8">
        <v>0.368</v>
      </c>
      <c r="E5" s="8">
        <v>0.375</v>
      </c>
      <c r="F5" s="8">
        <v>0.309</v>
      </c>
      <c r="G5" s="8">
        <v>0.202</v>
      </c>
    </row>
    <row r="6" s="4" customFormat="1" spans="1:7">
      <c r="A6" s="8" t="s">
        <v>8</v>
      </c>
      <c r="B6" s="8">
        <v>0.614</v>
      </c>
      <c r="C6" s="8">
        <v>0.425</v>
      </c>
      <c r="D6" s="8">
        <v>0.487</v>
      </c>
      <c r="E6" s="8">
        <v>0.514</v>
      </c>
      <c r="F6" s="8">
        <v>0.52</v>
      </c>
      <c r="G6" s="8">
        <v>0.179</v>
      </c>
    </row>
    <row r="7" s="4" customFormat="1" spans="1:7">
      <c r="A7" s="8"/>
      <c r="B7" s="8">
        <v>0.618</v>
      </c>
      <c r="C7" s="8">
        <v>0.413</v>
      </c>
      <c r="D7" s="8">
        <v>0.418</v>
      </c>
      <c r="E7" s="8">
        <v>0.501</v>
      </c>
      <c r="F7" s="8">
        <v>0.61</v>
      </c>
      <c r="G7" s="8">
        <v>0.18</v>
      </c>
    </row>
    <row r="8" s="4" customFormat="1" spans="1:7">
      <c r="A8" s="8"/>
      <c r="B8" s="8">
        <v>0.721</v>
      </c>
      <c r="C8" s="8">
        <v>0.447</v>
      </c>
      <c r="D8" s="8">
        <v>0.539</v>
      </c>
      <c r="E8" s="8">
        <v>0.543</v>
      </c>
      <c r="F8" s="8">
        <v>0.581</v>
      </c>
      <c r="G8" s="8">
        <v>0.228</v>
      </c>
    </row>
    <row r="9" s="4" customFormat="1" spans="1:7">
      <c r="A9" s="8" t="s">
        <v>9</v>
      </c>
      <c r="B9" s="8">
        <v>0.822</v>
      </c>
      <c r="C9" s="8">
        <v>0.46</v>
      </c>
      <c r="D9" s="8">
        <v>0.622</v>
      </c>
      <c r="E9" s="8">
        <v>0.653</v>
      </c>
      <c r="F9" s="8">
        <v>0.758</v>
      </c>
      <c r="G9" s="8">
        <v>0.169</v>
      </c>
    </row>
    <row r="10" s="4" customFormat="1" spans="1:7">
      <c r="A10" s="8"/>
      <c r="B10" s="8">
        <v>0.84</v>
      </c>
      <c r="C10" s="8">
        <v>0.491</v>
      </c>
      <c r="D10" s="8">
        <v>0.597</v>
      </c>
      <c r="E10" s="8">
        <v>0.627</v>
      </c>
      <c r="F10" s="8">
        <v>0.668</v>
      </c>
      <c r="G10" s="8">
        <v>0.15</v>
      </c>
    </row>
    <row r="11" s="4" customFormat="1" spans="1:7">
      <c r="A11" s="8"/>
      <c r="B11" s="8">
        <v>0.955</v>
      </c>
      <c r="C11" s="8">
        <v>0.523</v>
      </c>
      <c r="D11" s="8">
        <v>0.628</v>
      </c>
      <c r="E11" s="8">
        <v>0.704</v>
      </c>
      <c r="F11" s="8">
        <v>0.779</v>
      </c>
      <c r="G11" s="8">
        <v>0.194</v>
      </c>
    </row>
    <row r="12" s="4" customFormat="1" spans="1:7">
      <c r="A12" s="8" t="s">
        <v>10</v>
      </c>
      <c r="B12" s="8">
        <v>1.223</v>
      </c>
      <c r="C12" s="8">
        <v>0.664</v>
      </c>
      <c r="D12" s="8">
        <v>0.806</v>
      </c>
      <c r="E12" s="8">
        <v>0.914</v>
      </c>
      <c r="F12" s="8">
        <v>1.059</v>
      </c>
      <c r="G12" s="8">
        <v>0.227</v>
      </c>
    </row>
    <row r="13" s="4" customFormat="1" spans="1:7">
      <c r="A13" s="8"/>
      <c r="B13" s="8">
        <v>1.253</v>
      </c>
      <c r="C13" s="8">
        <v>0.543</v>
      </c>
      <c r="D13" s="8">
        <v>0.725</v>
      </c>
      <c r="E13" s="8">
        <v>0.827</v>
      </c>
      <c r="F13" s="8">
        <v>0.96</v>
      </c>
      <c r="G13" s="8">
        <v>0.222</v>
      </c>
    </row>
    <row r="14" s="4" customFormat="1" spans="1:7">
      <c r="A14" s="8"/>
      <c r="B14" s="8">
        <v>1.115</v>
      </c>
      <c r="C14" s="8">
        <v>0.598</v>
      </c>
      <c r="D14" s="8">
        <v>0.723</v>
      </c>
      <c r="E14" s="8">
        <v>0.883</v>
      </c>
      <c r="F14" s="8">
        <v>1.065</v>
      </c>
      <c r="G14" s="8">
        <v>0.192</v>
      </c>
    </row>
    <row r="15" s="4" customFormat="1" spans="1:8">
      <c r="A15" s="8" t="s">
        <v>11</v>
      </c>
      <c r="B15" s="8"/>
      <c r="C15" s="8"/>
      <c r="D15" s="8"/>
      <c r="E15" s="8"/>
      <c r="F15" s="8"/>
      <c r="G15" s="8"/>
      <c r="H15" s="8"/>
    </row>
    <row r="16" s="4" customFormat="1" spans="1:8">
      <c r="A16" s="8"/>
      <c r="B16" s="8" t="s">
        <v>1</v>
      </c>
      <c r="C16" s="8" t="s">
        <v>2</v>
      </c>
      <c r="D16" s="8" t="s">
        <v>3</v>
      </c>
      <c r="E16" s="8" t="s">
        <v>4</v>
      </c>
      <c r="F16" s="8" t="s">
        <v>5</v>
      </c>
      <c r="G16" s="8"/>
      <c r="H16" s="8"/>
    </row>
    <row r="17" s="4" customFormat="1" spans="1:8">
      <c r="A17" s="8" t="s">
        <v>7</v>
      </c>
      <c r="B17" s="7">
        <f t="shared" ref="B17:B28" si="0">B3-G3</f>
        <v>0.17</v>
      </c>
      <c r="C17" s="7">
        <f t="shared" ref="C17:C28" si="1">C3-G3</f>
        <v>0.144</v>
      </c>
      <c r="D17" s="7">
        <f t="shared" ref="D17:D28" si="2">D3-G3</f>
        <v>0.152</v>
      </c>
      <c r="E17" s="7">
        <f t="shared" ref="E17:E28" si="3">E3-G3</f>
        <v>0.134</v>
      </c>
      <c r="F17" s="7">
        <f t="shared" ref="F17:F28" si="4">F3-G3</f>
        <v>0.108</v>
      </c>
      <c r="G17" s="8"/>
      <c r="H17" s="8"/>
    </row>
    <row r="18" s="4" customFormat="1" spans="1:8">
      <c r="A18" s="8"/>
      <c r="B18" s="7">
        <f t="shared" si="0"/>
        <v>0.176</v>
      </c>
      <c r="C18" s="7">
        <f t="shared" si="1"/>
        <v>0.184</v>
      </c>
      <c r="D18" s="7">
        <f t="shared" si="2"/>
        <v>0.162</v>
      </c>
      <c r="E18" s="7">
        <f t="shared" si="3"/>
        <v>0.178</v>
      </c>
      <c r="F18" s="7">
        <f t="shared" si="4"/>
        <v>0.169</v>
      </c>
      <c r="G18" s="8"/>
      <c r="H18" s="8"/>
    </row>
    <row r="19" s="4" customFormat="1" spans="1:19">
      <c r="A19" s="8"/>
      <c r="B19" s="7">
        <f t="shared" si="0"/>
        <v>0.15</v>
      </c>
      <c r="C19" s="7">
        <f t="shared" si="1"/>
        <v>0.153</v>
      </c>
      <c r="D19" s="7">
        <f t="shared" si="2"/>
        <v>0.166</v>
      </c>
      <c r="E19" s="7">
        <f t="shared" si="3"/>
        <v>0.173</v>
      </c>
      <c r="F19" s="7">
        <f t="shared" si="4"/>
        <v>0.107</v>
      </c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</row>
    <row r="20" s="4" customFormat="1" spans="1:8">
      <c r="A20" s="8" t="s">
        <v>8</v>
      </c>
      <c r="B20" s="7">
        <f t="shared" si="0"/>
        <v>0.435</v>
      </c>
      <c r="C20" s="7">
        <f t="shared" si="1"/>
        <v>0.246</v>
      </c>
      <c r="D20" s="7">
        <f t="shared" si="2"/>
        <v>0.308</v>
      </c>
      <c r="E20" s="7">
        <f t="shared" si="3"/>
        <v>0.335</v>
      </c>
      <c r="F20" s="7">
        <f t="shared" si="4"/>
        <v>0.341</v>
      </c>
      <c r="G20" s="8"/>
      <c r="H20" s="8"/>
    </row>
    <row r="21" s="4" customFormat="1" spans="1:8">
      <c r="A21" s="8"/>
      <c r="B21" s="7">
        <f t="shared" si="0"/>
        <v>0.438</v>
      </c>
      <c r="C21" s="7">
        <f t="shared" si="1"/>
        <v>0.233</v>
      </c>
      <c r="D21" s="7">
        <f t="shared" si="2"/>
        <v>0.238</v>
      </c>
      <c r="E21" s="7">
        <f t="shared" si="3"/>
        <v>0.321</v>
      </c>
      <c r="F21" s="7">
        <f t="shared" si="4"/>
        <v>0.43</v>
      </c>
      <c r="G21" s="8"/>
      <c r="H21" s="8"/>
    </row>
    <row r="22" s="4" customFormat="1" spans="1:8">
      <c r="A22" s="8"/>
      <c r="B22" s="7">
        <f t="shared" si="0"/>
        <v>0.493</v>
      </c>
      <c r="C22" s="7">
        <f t="shared" si="1"/>
        <v>0.219</v>
      </c>
      <c r="D22" s="7">
        <f t="shared" si="2"/>
        <v>0.311</v>
      </c>
      <c r="E22" s="7">
        <f t="shared" si="3"/>
        <v>0.315</v>
      </c>
      <c r="F22" s="7">
        <f t="shared" si="4"/>
        <v>0.353</v>
      </c>
      <c r="G22" s="8"/>
      <c r="H22" s="8"/>
    </row>
    <row r="23" s="4" customFormat="1" spans="1:8">
      <c r="A23" s="8" t="s">
        <v>9</v>
      </c>
      <c r="B23" s="7">
        <f t="shared" si="0"/>
        <v>0.653</v>
      </c>
      <c r="C23" s="7">
        <f t="shared" si="1"/>
        <v>0.291</v>
      </c>
      <c r="D23" s="7">
        <f t="shared" si="2"/>
        <v>0.453</v>
      </c>
      <c r="E23" s="7">
        <f t="shared" si="3"/>
        <v>0.484</v>
      </c>
      <c r="F23" s="7">
        <f t="shared" si="4"/>
        <v>0.589</v>
      </c>
      <c r="G23" s="8"/>
      <c r="H23" s="8"/>
    </row>
    <row r="24" s="4" customFormat="1" spans="1:8">
      <c r="A24" s="8"/>
      <c r="B24" s="7">
        <f t="shared" si="0"/>
        <v>0.69</v>
      </c>
      <c r="C24" s="7">
        <f t="shared" si="1"/>
        <v>0.341</v>
      </c>
      <c r="D24" s="7">
        <f t="shared" si="2"/>
        <v>0.447</v>
      </c>
      <c r="E24" s="7">
        <f t="shared" si="3"/>
        <v>0.477</v>
      </c>
      <c r="F24" s="7">
        <f t="shared" si="4"/>
        <v>0.518</v>
      </c>
      <c r="G24" s="8"/>
      <c r="H24" s="8"/>
    </row>
    <row r="25" s="4" customFormat="1" spans="1:8">
      <c r="A25" s="8"/>
      <c r="B25" s="7">
        <f t="shared" si="0"/>
        <v>0.761</v>
      </c>
      <c r="C25" s="7">
        <f t="shared" si="1"/>
        <v>0.329</v>
      </c>
      <c r="D25" s="7">
        <f t="shared" si="2"/>
        <v>0.434</v>
      </c>
      <c r="E25" s="7">
        <f t="shared" si="3"/>
        <v>0.51</v>
      </c>
      <c r="F25" s="7">
        <f t="shared" si="4"/>
        <v>0.585</v>
      </c>
      <c r="G25" s="8"/>
      <c r="H25" s="8"/>
    </row>
    <row r="26" s="4" customFormat="1" spans="1:8">
      <c r="A26" s="8" t="s">
        <v>10</v>
      </c>
      <c r="B26" s="7">
        <f t="shared" si="0"/>
        <v>0.996</v>
      </c>
      <c r="C26" s="7">
        <f t="shared" si="1"/>
        <v>0.437</v>
      </c>
      <c r="D26" s="7">
        <f t="shared" si="2"/>
        <v>0.579</v>
      </c>
      <c r="E26" s="7">
        <f t="shared" si="3"/>
        <v>0.687</v>
      </c>
      <c r="F26" s="7">
        <f t="shared" si="4"/>
        <v>0.832</v>
      </c>
      <c r="G26" s="8"/>
      <c r="H26" s="8"/>
    </row>
    <row r="27" s="4" customFormat="1" spans="1:18">
      <c r="A27" s="8"/>
      <c r="B27" s="7">
        <f t="shared" si="0"/>
        <v>1.031</v>
      </c>
      <c r="C27" s="7">
        <f t="shared" si="1"/>
        <v>0.321</v>
      </c>
      <c r="D27" s="7">
        <f t="shared" si="2"/>
        <v>0.503</v>
      </c>
      <c r="E27" s="7">
        <f t="shared" si="3"/>
        <v>0.605</v>
      </c>
      <c r="F27" s="7">
        <f t="shared" si="4"/>
        <v>0.738</v>
      </c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</row>
    <row r="28" s="4" customFormat="1" spans="1:18">
      <c r="A28" s="8"/>
      <c r="B28" s="7">
        <f t="shared" si="0"/>
        <v>0.923</v>
      </c>
      <c r="C28" s="7">
        <f t="shared" si="1"/>
        <v>0.406</v>
      </c>
      <c r="D28" s="7">
        <f t="shared" si="2"/>
        <v>0.531</v>
      </c>
      <c r="E28" s="7">
        <f t="shared" si="3"/>
        <v>0.691</v>
      </c>
      <c r="F28" s="7">
        <f t="shared" si="4"/>
        <v>0.873</v>
      </c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</row>
  </sheetData>
  <mergeCells count="8">
    <mergeCell ref="A3:A5"/>
    <mergeCell ref="A6:A8"/>
    <mergeCell ref="A9:A11"/>
    <mergeCell ref="A12:A14"/>
    <mergeCell ref="A17:A19"/>
    <mergeCell ref="A20:A22"/>
    <mergeCell ref="A23:A25"/>
    <mergeCell ref="A26:A28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I18" sqref="I18"/>
    </sheetView>
  </sheetViews>
  <sheetFormatPr defaultColWidth="9" defaultRowHeight="14" outlineLevelCol="7"/>
  <cols>
    <col min="1" max="16384" width="9" style="4"/>
  </cols>
  <sheetData>
    <row r="1" s="4" customFormat="1" spans="1:8">
      <c r="A1" s="5"/>
      <c r="B1" s="5" t="s">
        <v>50</v>
      </c>
      <c r="C1" s="5" t="s">
        <v>51</v>
      </c>
      <c r="D1" s="5" t="s">
        <v>52</v>
      </c>
      <c r="E1" s="5" t="s">
        <v>53</v>
      </c>
      <c r="F1" s="5" t="s">
        <v>54</v>
      </c>
      <c r="G1" s="5"/>
      <c r="H1" s="5"/>
    </row>
    <row r="2" s="4" customFormat="1" spans="1:8">
      <c r="A2" s="5" t="s">
        <v>1</v>
      </c>
      <c r="B2" s="5">
        <v>19.36</v>
      </c>
      <c r="C2" s="5">
        <v>23.58</v>
      </c>
      <c r="D2" s="5">
        <v>4.22</v>
      </c>
      <c r="E2" s="5">
        <v>0</v>
      </c>
      <c r="F2" s="5">
        <v>1</v>
      </c>
      <c r="G2" s="5">
        <v>1.02631384400713</v>
      </c>
      <c r="H2" s="5">
        <v>0.974360821340583</v>
      </c>
    </row>
    <row r="3" s="4" customFormat="1" spans="1:8">
      <c r="A3" s="5"/>
      <c r="B3" s="5">
        <v>19.52</v>
      </c>
      <c r="C3" s="5">
        <v>23.82</v>
      </c>
      <c r="D3" s="5">
        <v>4.3</v>
      </c>
      <c r="E3" s="5">
        <v>0.080000000000001</v>
      </c>
      <c r="F3" s="5">
        <v>0.946057646725595</v>
      </c>
      <c r="G3" s="5"/>
      <c r="H3" s="5">
        <v>0.92180150569909</v>
      </c>
    </row>
    <row r="4" s="4" customFormat="1" spans="1:8">
      <c r="A4" s="5"/>
      <c r="B4" s="5">
        <v>19.79</v>
      </c>
      <c r="C4" s="5">
        <v>23.83</v>
      </c>
      <c r="D4" s="5">
        <v>4.04</v>
      </c>
      <c r="E4" s="5">
        <v>-0.180000000000001</v>
      </c>
      <c r="F4" s="5">
        <v>1.1328838852958</v>
      </c>
      <c r="G4" s="5"/>
      <c r="H4" s="5">
        <v>1.10383767296033</v>
      </c>
    </row>
    <row r="5" s="4" customFormat="1" spans="1:8">
      <c r="A5" s="5" t="s">
        <v>32</v>
      </c>
      <c r="B5" s="5">
        <v>20.11</v>
      </c>
      <c r="C5" s="5">
        <v>25.63</v>
      </c>
      <c r="D5" s="5">
        <v>5.52</v>
      </c>
      <c r="E5" s="5">
        <v>1.3</v>
      </c>
      <c r="F5" s="5">
        <v>0.406126198178118</v>
      </c>
      <c r="G5" s="5"/>
      <c r="H5" s="5">
        <v>0.395713456024759</v>
      </c>
    </row>
    <row r="6" s="4" customFormat="1" spans="1:8">
      <c r="A6" s="5"/>
      <c r="B6" s="5">
        <v>19.85</v>
      </c>
      <c r="C6" s="5">
        <v>25.28</v>
      </c>
      <c r="D6" s="5">
        <v>5.43</v>
      </c>
      <c r="E6" s="5">
        <v>1.21</v>
      </c>
      <c r="F6" s="5">
        <v>0.432268615653933</v>
      </c>
      <c r="G6" s="5"/>
      <c r="H6" s="5">
        <v>0.421185603388323</v>
      </c>
    </row>
    <row r="7" s="4" customFormat="1" spans="1:8">
      <c r="A7" s="5"/>
      <c r="B7" s="5">
        <v>19.64</v>
      </c>
      <c r="C7" s="5">
        <v>25.3</v>
      </c>
      <c r="D7" s="5">
        <v>5.66</v>
      </c>
      <c r="E7" s="5">
        <v>1.44</v>
      </c>
      <c r="F7" s="5">
        <v>0.368567304322775</v>
      </c>
      <c r="G7" s="5"/>
      <c r="H7" s="5">
        <v>0.359117541359224</v>
      </c>
    </row>
    <row r="8" s="4" customFormat="1" spans="1:8">
      <c r="A8" s="5" t="s">
        <v>2</v>
      </c>
      <c r="B8" s="5">
        <v>20.22</v>
      </c>
      <c r="C8" s="5">
        <v>22.67</v>
      </c>
      <c r="D8" s="5">
        <v>2.45</v>
      </c>
      <c r="E8" s="5">
        <v>-1.77</v>
      </c>
      <c r="F8" s="5">
        <v>3.41053956707182</v>
      </c>
      <c r="G8" s="5"/>
      <c r="H8" s="5">
        <v>3.32309613378665</v>
      </c>
    </row>
    <row r="9" s="4" customFormat="1" spans="1:8">
      <c r="A9" s="5"/>
      <c r="B9" s="5">
        <v>20.16</v>
      </c>
      <c r="C9" s="5">
        <v>22.7</v>
      </c>
      <c r="D9" s="5">
        <v>2.54</v>
      </c>
      <c r="E9" s="5">
        <v>-1.68</v>
      </c>
      <c r="F9" s="5">
        <v>3.20427951035849</v>
      </c>
      <c r="G9" s="5"/>
      <c r="H9" s="5">
        <v>3.1221244155177</v>
      </c>
    </row>
    <row r="10" s="4" customFormat="1" spans="1:8">
      <c r="A10" s="5"/>
      <c r="B10" s="5">
        <v>19.85</v>
      </c>
      <c r="C10" s="5">
        <v>22.48</v>
      </c>
      <c r="D10" s="5">
        <v>2.63</v>
      </c>
      <c r="E10" s="5">
        <v>-1.59</v>
      </c>
      <c r="F10" s="5">
        <v>3.01049349482214</v>
      </c>
      <c r="G10" s="5"/>
      <c r="H10" s="5">
        <v>2.93330691425538</v>
      </c>
    </row>
    <row r="11" s="4" customFormat="1" spans="1:8">
      <c r="A11" s="5" t="s">
        <v>33</v>
      </c>
      <c r="B11" s="5">
        <v>19.63</v>
      </c>
      <c r="C11" s="5">
        <v>22.52</v>
      </c>
      <c r="D11" s="5">
        <v>2.89</v>
      </c>
      <c r="E11" s="5">
        <v>-1.33</v>
      </c>
      <c r="F11" s="5">
        <v>2.51402674904365</v>
      </c>
      <c r="G11" s="5"/>
      <c r="H11" s="5">
        <v>2.44956916807037</v>
      </c>
    </row>
    <row r="12" s="4" customFormat="1" spans="1:8">
      <c r="A12" s="5"/>
      <c r="B12" s="5">
        <v>19.45</v>
      </c>
      <c r="C12" s="5">
        <v>22.43</v>
      </c>
      <c r="D12" s="5">
        <v>2.98</v>
      </c>
      <c r="E12" s="5">
        <v>-1.24</v>
      </c>
      <c r="F12" s="5">
        <v>2.36198532285906</v>
      </c>
      <c r="G12" s="5"/>
      <c r="H12" s="5">
        <v>2.30142595917536</v>
      </c>
    </row>
    <row r="13" s="4" customFormat="1" spans="1:8">
      <c r="A13" s="5"/>
      <c r="B13" s="5">
        <v>19.82</v>
      </c>
      <c r="C13" s="5">
        <v>22.62</v>
      </c>
      <c r="D13" s="5">
        <v>2.8</v>
      </c>
      <c r="E13" s="5">
        <v>-1.42</v>
      </c>
      <c r="F13" s="5">
        <v>2.67585510957222</v>
      </c>
      <c r="G13" s="5"/>
      <c r="H13" s="5">
        <v>2.60724838235119</v>
      </c>
    </row>
  </sheetData>
  <mergeCells count="4">
    <mergeCell ref="A2:A4"/>
    <mergeCell ref="A5:A7"/>
    <mergeCell ref="A8:A10"/>
    <mergeCell ref="A11:A1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"/>
  <sheetViews>
    <sheetView workbookViewId="0">
      <selection activeCell="J16" sqref="J16"/>
    </sheetView>
  </sheetViews>
  <sheetFormatPr defaultColWidth="9" defaultRowHeight="14" outlineLevelCol="7"/>
  <cols>
    <col min="1" max="16384" width="9" style="4"/>
  </cols>
  <sheetData>
    <row r="1" s="4" customFormat="1" spans="1:8">
      <c r="A1" s="5" t="s">
        <v>0</v>
      </c>
      <c r="B1" s="5"/>
      <c r="C1" s="5"/>
      <c r="D1" s="5"/>
      <c r="E1" s="5"/>
      <c r="F1" s="5"/>
      <c r="G1" s="5"/>
      <c r="H1" s="6"/>
    </row>
    <row r="2" s="4" customFormat="1" spans="1:8">
      <c r="A2" s="5"/>
      <c r="B2" s="5" t="s">
        <v>1</v>
      </c>
      <c r="C2" s="5" t="s">
        <v>47</v>
      </c>
      <c r="D2" s="5" t="s">
        <v>48</v>
      </c>
      <c r="E2" s="5" t="s">
        <v>55</v>
      </c>
      <c r="F2" s="5" t="s">
        <v>56</v>
      </c>
      <c r="G2" s="5" t="s">
        <v>6</v>
      </c>
      <c r="H2" s="6"/>
    </row>
    <row r="3" s="4" customFormat="1" spans="1:8">
      <c r="A3" s="5" t="s">
        <v>7</v>
      </c>
      <c r="B3" s="5">
        <v>0.365</v>
      </c>
      <c r="C3" s="5">
        <v>0.302</v>
      </c>
      <c r="D3" s="5">
        <v>0.318</v>
      </c>
      <c r="E3" s="5">
        <v>0.36</v>
      </c>
      <c r="F3" s="5">
        <v>0.375</v>
      </c>
      <c r="G3" s="5">
        <v>0.186</v>
      </c>
      <c r="H3" s="6"/>
    </row>
    <row r="4" s="4" customFormat="1" spans="1:8">
      <c r="A4" s="5"/>
      <c r="B4" s="5">
        <v>0.381</v>
      </c>
      <c r="C4" s="5">
        <v>0.35</v>
      </c>
      <c r="D4" s="5">
        <v>0.344</v>
      </c>
      <c r="E4" s="5">
        <v>0.356</v>
      </c>
      <c r="F4" s="5">
        <v>0.342</v>
      </c>
      <c r="G4" s="5">
        <v>0.179</v>
      </c>
      <c r="H4" s="6"/>
    </row>
    <row r="5" s="4" customFormat="1" spans="1:8">
      <c r="A5" s="5"/>
      <c r="B5" s="5">
        <v>0.346</v>
      </c>
      <c r="C5" s="5">
        <v>0.342</v>
      </c>
      <c r="D5" s="5">
        <v>0.337</v>
      </c>
      <c r="E5" s="5">
        <v>0.328</v>
      </c>
      <c r="F5" s="5">
        <v>0.351</v>
      </c>
      <c r="G5" s="5">
        <v>0.15</v>
      </c>
      <c r="H5" s="6"/>
    </row>
    <row r="6" s="4" customFormat="1" spans="1:8">
      <c r="A6" s="5" t="s">
        <v>8</v>
      </c>
      <c r="B6" s="5">
        <v>0.734</v>
      </c>
      <c r="C6" s="5">
        <v>0.455</v>
      </c>
      <c r="D6" s="5">
        <v>0.556</v>
      </c>
      <c r="E6" s="5">
        <v>0.51</v>
      </c>
      <c r="F6" s="5">
        <v>0.588</v>
      </c>
      <c r="G6" s="5">
        <v>0.187</v>
      </c>
      <c r="H6" s="6"/>
    </row>
    <row r="7" s="4" customFormat="1" spans="1:8">
      <c r="A7" s="5"/>
      <c r="B7" s="5">
        <v>0.685</v>
      </c>
      <c r="C7" s="5">
        <v>0.476</v>
      </c>
      <c r="D7" s="5">
        <v>0.585</v>
      </c>
      <c r="E7" s="5">
        <v>0.482</v>
      </c>
      <c r="F7" s="5">
        <v>0.549</v>
      </c>
      <c r="G7" s="5">
        <v>0.178</v>
      </c>
      <c r="H7" s="6"/>
    </row>
    <row r="8" s="4" customFormat="1" spans="1:8">
      <c r="A8" s="5"/>
      <c r="B8" s="5">
        <v>0.673</v>
      </c>
      <c r="C8" s="5">
        <v>0.43</v>
      </c>
      <c r="D8" s="5">
        <v>0.596</v>
      </c>
      <c r="E8" s="5">
        <v>0.469</v>
      </c>
      <c r="F8" s="5">
        <v>0.52</v>
      </c>
      <c r="G8" s="5">
        <v>0.203</v>
      </c>
      <c r="H8" s="6"/>
    </row>
    <row r="9" s="4" customFormat="1" spans="1:8">
      <c r="A9" s="5" t="s">
        <v>9</v>
      </c>
      <c r="B9" s="5">
        <v>1.048</v>
      </c>
      <c r="C9" s="5">
        <v>0.515</v>
      </c>
      <c r="D9" s="5">
        <v>0.836</v>
      </c>
      <c r="E9" s="5">
        <v>0.603</v>
      </c>
      <c r="F9" s="5">
        <v>0.716</v>
      </c>
      <c r="G9" s="5">
        <v>0.202</v>
      </c>
      <c r="H9" s="6"/>
    </row>
    <row r="10" s="4" customFormat="1" spans="1:8">
      <c r="A10" s="5"/>
      <c r="B10" s="5">
        <v>1.02</v>
      </c>
      <c r="C10" s="5">
        <v>0.562</v>
      </c>
      <c r="D10" s="5">
        <v>0.869</v>
      </c>
      <c r="E10" s="5">
        <v>0.587</v>
      </c>
      <c r="F10" s="5">
        <v>0.753</v>
      </c>
      <c r="G10" s="5">
        <v>0.178</v>
      </c>
      <c r="H10" s="6"/>
    </row>
    <row r="11" s="4" customFormat="1" spans="1:8">
      <c r="A11" s="5"/>
      <c r="B11" s="5">
        <v>1.142</v>
      </c>
      <c r="C11" s="5">
        <v>0.509</v>
      </c>
      <c r="D11" s="5">
        <v>0.871</v>
      </c>
      <c r="E11" s="5">
        <v>0.642</v>
      </c>
      <c r="F11" s="5">
        <v>0.768</v>
      </c>
      <c r="G11" s="5">
        <v>0.228</v>
      </c>
      <c r="H11" s="6"/>
    </row>
    <row r="12" s="4" customFormat="1" spans="1:8">
      <c r="A12" s="5" t="s">
        <v>10</v>
      </c>
      <c r="B12" s="5">
        <v>1.302</v>
      </c>
      <c r="C12" s="5">
        <v>0.611</v>
      </c>
      <c r="D12" s="5">
        <v>1.05</v>
      </c>
      <c r="E12" s="5">
        <v>0.711</v>
      </c>
      <c r="F12" s="5">
        <v>0.923</v>
      </c>
      <c r="G12" s="5">
        <v>0.214</v>
      </c>
      <c r="H12" s="6"/>
    </row>
    <row r="13" s="4" customFormat="1" spans="1:8">
      <c r="A13" s="5"/>
      <c r="B13" s="5">
        <v>1.245</v>
      </c>
      <c r="C13" s="5">
        <v>0.573</v>
      </c>
      <c r="D13" s="5">
        <v>1.015</v>
      </c>
      <c r="E13" s="5">
        <v>0.762</v>
      </c>
      <c r="F13" s="5">
        <v>0.857</v>
      </c>
      <c r="G13" s="5">
        <v>0.21</v>
      </c>
      <c r="H13" s="6"/>
    </row>
    <row r="14" s="4" customFormat="1" spans="1:8">
      <c r="A14" s="5"/>
      <c r="B14" s="5">
        <v>1.228</v>
      </c>
      <c r="C14" s="5">
        <v>0.629</v>
      </c>
      <c r="D14" s="5">
        <v>0.962</v>
      </c>
      <c r="E14" s="5">
        <v>0.778</v>
      </c>
      <c r="F14" s="5">
        <v>0.83</v>
      </c>
      <c r="G14" s="5">
        <v>0.205</v>
      </c>
      <c r="H14" s="6"/>
    </row>
    <row r="15" s="4" customFormat="1" spans="1:8">
      <c r="A15" s="5" t="s">
        <v>11</v>
      </c>
      <c r="B15" s="5"/>
      <c r="C15" s="5"/>
      <c r="D15" s="5"/>
      <c r="E15" s="5"/>
      <c r="F15" s="5"/>
      <c r="G15" s="5"/>
      <c r="H15" s="6"/>
    </row>
    <row r="16" s="4" customFormat="1" spans="1:8">
      <c r="A16" s="5"/>
      <c r="B16" s="5" t="s">
        <v>1</v>
      </c>
      <c r="C16" s="5" t="s">
        <v>47</v>
      </c>
      <c r="D16" s="5" t="s">
        <v>48</v>
      </c>
      <c r="E16" s="5" t="s">
        <v>55</v>
      </c>
      <c r="F16" s="5" t="s">
        <v>56</v>
      </c>
      <c r="G16" s="5"/>
      <c r="H16" s="6"/>
    </row>
    <row r="17" s="4" customFormat="1" spans="1:8">
      <c r="A17" s="5" t="s">
        <v>7</v>
      </c>
      <c r="B17" s="7">
        <f t="shared" ref="B17:B28" si="0">B3-G3</f>
        <v>0.179</v>
      </c>
      <c r="C17" s="7">
        <f t="shared" ref="C17:C28" si="1">C3-G3</f>
        <v>0.116</v>
      </c>
      <c r="D17" s="7">
        <f t="shared" ref="D17:D28" si="2">D3-G3</f>
        <v>0.132</v>
      </c>
      <c r="E17" s="7">
        <f t="shared" ref="E17:E28" si="3">E3-G3</f>
        <v>0.174</v>
      </c>
      <c r="F17" s="7">
        <f t="shared" ref="F17:F28" si="4">F3-G3</f>
        <v>0.189</v>
      </c>
      <c r="G17" s="5"/>
      <c r="H17" s="6"/>
    </row>
    <row r="18" s="4" customFormat="1" spans="1:8">
      <c r="A18" s="5"/>
      <c r="B18" s="7">
        <f t="shared" si="0"/>
        <v>0.202</v>
      </c>
      <c r="C18" s="7">
        <f t="shared" si="1"/>
        <v>0.171</v>
      </c>
      <c r="D18" s="7">
        <f t="shared" si="2"/>
        <v>0.165</v>
      </c>
      <c r="E18" s="7">
        <f t="shared" si="3"/>
        <v>0.177</v>
      </c>
      <c r="F18" s="7">
        <f t="shared" si="4"/>
        <v>0.163</v>
      </c>
      <c r="G18" s="5"/>
      <c r="H18" s="6"/>
    </row>
    <row r="19" s="4" customFormat="1" spans="1:8">
      <c r="A19" s="5"/>
      <c r="B19" s="7">
        <f t="shared" si="0"/>
        <v>0.196</v>
      </c>
      <c r="C19" s="7">
        <f t="shared" si="1"/>
        <v>0.192</v>
      </c>
      <c r="D19" s="7">
        <f t="shared" si="2"/>
        <v>0.187</v>
      </c>
      <c r="E19" s="7">
        <f t="shared" si="3"/>
        <v>0.178</v>
      </c>
      <c r="F19" s="7">
        <f t="shared" si="4"/>
        <v>0.201</v>
      </c>
      <c r="G19" s="5"/>
      <c r="H19" s="6"/>
    </row>
    <row r="20" s="4" customFormat="1" spans="1:8">
      <c r="A20" s="5" t="s">
        <v>8</v>
      </c>
      <c r="B20" s="7">
        <f t="shared" si="0"/>
        <v>0.547</v>
      </c>
      <c r="C20" s="7">
        <f t="shared" si="1"/>
        <v>0.268</v>
      </c>
      <c r="D20" s="7">
        <f t="shared" si="2"/>
        <v>0.369</v>
      </c>
      <c r="E20" s="7">
        <f t="shared" si="3"/>
        <v>0.323</v>
      </c>
      <c r="F20" s="7">
        <f t="shared" si="4"/>
        <v>0.401</v>
      </c>
      <c r="G20" s="5"/>
      <c r="H20" s="6"/>
    </row>
    <row r="21" s="4" customFormat="1" spans="1:8">
      <c r="A21" s="5"/>
      <c r="B21" s="7">
        <f t="shared" si="0"/>
        <v>0.507</v>
      </c>
      <c r="C21" s="7">
        <f t="shared" si="1"/>
        <v>0.298</v>
      </c>
      <c r="D21" s="7">
        <f t="shared" si="2"/>
        <v>0.407</v>
      </c>
      <c r="E21" s="7">
        <f t="shared" si="3"/>
        <v>0.304</v>
      </c>
      <c r="F21" s="7">
        <f t="shared" si="4"/>
        <v>0.371</v>
      </c>
      <c r="G21" s="5"/>
      <c r="H21" s="6"/>
    </row>
    <row r="22" s="4" customFormat="1" spans="1:8">
      <c r="A22" s="5"/>
      <c r="B22" s="7">
        <f t="shared" si="0"/>
        <v>0.47</v>
      </c>
      <c r="C22" s="7">
        <f t="shared" si="1"/>
        <v>0.227</v>
      </c>
      <c r="D22" s="7">
        <f t="shared" si="2"/>
        <v>0.393</v>
      </c>
      <c r="E22" s="7">
        <f t="shared" si="3"/>
        <v>0.266</v>
      </c>
      <c r="F22" s="7">
        <f t="shared" si="4"/>
        <v>0.317</v>
      </c>
      <c r="G22" s="5"/>
      <c r="H22" s="6"/>
    </row>
    <row r="23" s="4" customFormat="1" spans="1:8">
      <c r="A23" s="5" t="s">
        <v>9</v>
      </c>
      <c r="B23" s="7">
        <f t="shared" si="0"/>
        <v>0.846</v>
      </c>
      <c r="C23" s="7">
        <f t="shared" si="1"/>
        <v>0.313</v>
      </c>
      <c r="D23" s="7">
        <f t="shared" si="2"/>
        <v>0.634</v>
      </c>
      <c r="E23" s="7">
        <f t="shared" si="3"/>
        <v>0.401</v>
      </c>
      <c r="F23" s="7">
        <f t="shared" si="4"/>
        <v>0.514</v>
      </c>
      <c r="G23" s="5"/>
      <c r="H23" s="6"/>
    </row>
    <row r="24" s="4" customFormat="1" spans="1:8">
      <c r="A24" s="5"/>
      <c r="B24" s="7">
        <f t="shared" si="0"/>
        <v>0.842</v>
      </c>
      <c r="C24" s="7">
        <f t="shared" si="1"/>
        <v>0.384</v>
      </c>
      <c r="D24" s="7">
        <f t="shared" si="2"/>
        <v>0.691</v>
      </c>
      <c r="E24" s="7">
        <f t="shared" si="3"/>
        <v>0.409</v>
      </c>
      <c r="F24" s="7">
        <f t="shared" si="4"/>
        <v>0.575</v>
      </c>
      <c r="G24" s="5"/>
      <c r="H24" s="6"/>
    </row>
    <row r="25" s="4" customFormat="1" spans="1:8">
      <c r="A25" s="5"/>
      <c r="B25" s="7">
        <f t="shared" si="0"/>
        <v>0.914</v>
      </c>
      <c r="C25" s="7">
        <f t="shared" si="1"/>
        <v>0.281</v>
      </c>
      <c r="D25" s="7">
        <f t="shared" si="2"/>
        <v>0.643</v>
      </c>
      <c r="E25" s="7">
        <f t="shared" si="3"/>
        <v>0.414</v>
      </c>
      <c r="F25" s="7">
        <f t="shared" si="4"/>
        <v>0.54</v>
      </c>
      <c r="G25" s="5"/>
      <c r="H25" s="6"/>
    </row>
    <row r="26" s="4" customFormat="1" spans="1:8">
      <c r="A26" s="5" t="s">
        <v>10</v>
      </c>
      <c r="B26" s="7">
        <f t="shared" si="0"/>
        <v>1.088</v>
      </c>
      <c r="C26" s="7">
        <f t="shared" si="1"/>
        <v>0.397</v>
      </c>
      <c r="D26" s="7">
        <f t="shared" si="2"/>
        <v>0.836</v>
      </c>
      <c r="E26" s="7">
        <f t="shared" si="3"/>
        <v>0.497</v>
      </c>
      <c r="F26" s="7">
        <f t="shared" si="4"/>
        <v>0.709</v>
      </c>
      <c r="G26" s="5"/>
      <c r="H26" s="6"/>
    </row>
    <row r="27" s="4" customFormat="1" spans="1:8">
      <c r="A27" s="5"/>
      <c r="B27" s="7">
        <f t="shared" si="0"/>
        <v>1.035</v>
      </c>
      <c r="C27" s="7">
        <f t="shared" si="1"/>
        <v>0.363</v>
      </c>
      <c r="D27" s="7">
        <f t="shared" si="2"/>
        <v>0.805</v>
      </c>
      <c r="E27" s="7">
        <f t="shared" si="3"/>
        <v>0.552</v>
      </c>
      <c r="F27" s="7">
        <f t="shared" si="4"/>
        <v>0.647</v>
      </c>
      <c r="G27" s="5"/>
      <c r="H27" s="6"/>
    </row>
    <row r="28" s="4" customFormat="1" spans="1:8">
      <c r="A28" s="5"/>
      <c r="B28" s="7">
        <f t="shared" si="0"/>
        <v>1.023</v>
      </c>
      <c r="C28" s="7">
        <f t="shared" si="1"/>
        <v>0.424</v>
      </c>
      <c r="D28" s="7">
        <f t="shared" si="2"/>
        <v>0.757</v>
      </c>
      <c r="E28" s="7">
        <f t="shared" si="3"/>
        <v>0.573</v>
      </c>
      <c r="F28" s="7">
        <f t="shared" si="4"/>
        <v>0.625</v>
      </c>
      <c r="G28" s="5"/>
      <c r="H28" s="6"/>
    </row>
  </sheetData>
  <mergeCells count="8">
    <mergeCell ref="A3:A5"/>
    <mergeCell ref="A6:A8"/>
    <mergeCell ref="A9:A11"/>
    <mergeCell ref="A12:A14"/>
    <mergeCell ref="A17:A19"/>
    <mergeCell ref="A20:A22"/>
    <mergeCell ref="A23:A25"/>
    <mergeCell ref="A26:A28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L15" sqref="L15"/>
    </sheetView>
  </sheetViews>
  <sheetFormatPr defaultColWidth="8.72727272727273" defaultRowHeight="14" outlineLevelCol="3"/>
  <sheetData>
    <row r="1" ht="16" spans="1:4">
      <c r="A1" s="2" t="s">
        <v>45</v>
      </c>
      <c r="B1" s="2" t="s">
        <v>1</v>
      </c>
      <c r="C1" s="2" t="s">
        <v>57</v>
      </c>
      <c r="D1" s="2" t="s">
        <v>58</v>
      </c>
    </row>
    <row r="2" spans="1:4">
      <c r="A2" s="3">
        <v>1.018378</v>
      </c>
      <c r="B2" s="3">
        <v>0.8959295</v>
      </c>
      <c r="C2" s="3"/>
      <c r="D2" s="3"/>
    </row>
    <row r="3" spans="1:4">
      <c r="A3" s="3">
        <v>1.505178</v>
      </c>
      <c r="B3" s="3">
        <v>1.092924</v>
      </c>
      <c r="C3" s="3"/>
      <c r="D3" s="3"/>
    </row>
    <row r="4" spans="1:4">
      <c r="A4" s="3">
        <v>1.676444</v>
      </c>
      <c r="B4" s="3">
        <v>1.374835</v>
      </c>
      <c r="C4" s="3"/>
      <c r="D4" s="3"/>
    </row>
    <row r="5" spans="1:4">
      <c r="A5" s="3">
        <v>0.9022804</v>
      </c>
      <c r="B5" s="3"/>
      <c r="C5" s="3">
        <v>1.884414</v>
      </c>
      <c r="D5" s="3"/>
    </row>
    <row r="6" spans="1:4">
      <c r="A6" s="3">
        <v>0.8341523</v>
      </c>
      <c r="B6" s="3"/>
      <c r="C6" s="3">
        <v>1.75822</v>
      </c>
      <c r="D6" s="3"/>
    </row>
    <row r="7" spans="1:4">
      <c r="A7" s="3">
        <v>0.3783947</v>
      </c>
      <c r="B7" s="3"/>
      <c r="C7" s="3">
        <v>1.910719</v>
      </c>
      <c r="D7" s="3"/>
    </row>
    <row r="8" spans="1:4">
      <c r="A8" s="3">
        <v>2.355892</v>
      </c>
      <c r="B8" s="3"/>
      <c r="C8" s="3"/>
      <c r="D8" s="3">
        <v>0.3202386</v>
      </c>
    </row>
    <row r="9" spans="1:4">
      <c r="A9" s="3">
        <v>1.828809</v>
      </c>
      <c r="B9" s="3"/>
      <c r="C9" s="3"/>
      <c r="D9" s="3">
        <v>0.7868255</v>
      </c>
    </row>
    <row r="10" spans="1:4">
      <c r="A10" s="3">
        <v>2.473019</v>
      </c>
      <c r="B10" s="3"/>
      <c r="C10" s="3"/>
      <c r="D10" s="3">
        <v>0.7091268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2"/>
  <sheetViews>
    <sheetView tabSelected="1" workbookViewId="0">
      <selection activeCell="K20" sqref="K20"/>
    </sheetView>
  </sheetViews>
  <sheetFormatPr defaultColWidth="9" defaultRowHeight="14"/>
  <cols>
    <col min="1" max="2" width="9" style="1"/>
    <col min="3" max="4" width="12.7545454545455" style="1" customWidth="1"/>
    <col min="5" max="5" width="9.25454545454545" style="1" customWidth="1"/>
    <col min="6" max="6" width="9.38181818181818" style="1" customWidth="1"/>
    <col min="7" max="7" width="10.2545454545455" style="1" customWidth="1"/>
    <col min="8" max="16384" width="9" style="1"/>
  </cols>
  <sheetData>
    <row r="1" s="1" customFormat="1" spans="1:20">
      <c r="A1" s="1" t="s">
        <v>59</v>
      </c>
      <c r="B1" s="1">
        <v>0</v>
      </c>
      <c r="C1" s="1">
        <v>20</v>
      </c>
      <c r="D1" s="1">
        <v>40</v>
      </c>
      <c r="E1" s="1">
        <v>80</v>
      </c>
      <c r="F1" s="1">
        <v>160</v>
      </c>
      <c r="G1" s="1">
        <v>320</v>
      </c>
      <c r="H1" s="1" t="s">
        <v>6</v>
      </c>
      <c r="M1" s="1" t="s">
        <v>60</v>
      </c>
      <c r="N1" s="1">
        <v>5</v>
      </c>
      <c r="O1" s="1">
        <v>10</v>
      </c>
      <c r="P1" s="1">
        <v>20</v>
      </c>
      <c r="Q1" s="1">
        <v>40</v>
      </c>
      <c r="R1" s="1">
        <v>80</v>
      </c>
      <c r="S1" s="1">
        <v>160</v>
      </c>
      <c r="T1" s="1" t="s">
        <v>6</v>
      </c>
    </row>
    <row r="2" s="1" customFormat="1" spans="1:20">
      <c r="A2" s="1" t="s">
        <v>61</v>
      </c>
      <c r="B2" s="1">
        <v>0.105</v>
      </c>
      <c r="C2" s="1">
        <v>0.197</v>
      </c>
      <c r="D2" s="1">
        <v>0.305</v>
      </c>
      <c r="E2" s="1">
        <v>0.557</v>
      </c>
      <c r="F2" s="1">
        <v>1.054</v>
      </c>
      <c r="G2" s="1">
        <v>1.879</v>
      </c>
      <c r="H2" s="1">
        <v>0.032</v>
      </c>
      <c r="M2" s="1" t="s">
        <v>61</v>
      </c>
      <c r="N2" s="1">
        <v>0.132</v>
      </c>
      <c r="O2" s="1">
        <v>0.197</v>
      </c>
      <c r="P2" s="1">
        <v>0.289</v>
      </c>
      <c r="Q2" s="1">
        <v>0.468</v>
      </c>
      <c r="R2" s="1">
        <v>0.835</v>
      </c>
      <c r="S2" s="1">
        <v>1.648</v>
      </c>
      <c r="T2" s="1">
        <v>0.031</v>
      </c>
    </row>
    <row r="3" s="1" customFormat="1" spans="2:20">
      <c r="B3" s="1">
        <v>0.124</v>
      </c>
      <c r="C3" s="1">
        <v>0.205</v>
      </c>
      <c r="D3" s="1">
        <v>0.288</v>
      </c>
      <c r="E3" s="1">
        <v>0.576</v>
      </c>
      <c r="F3" s="1">
        <v>1.097</v>
      </c>
      <c r="G3" s="1">
        <v>1.811</v>
      </c>
      <c r="H3" s="1">
        <v>0.033</v>
      </c>
      <c r="N3" s="1">
        <v>0.122</v>
      </c>
      <c r="O3" s="1">
        <v>0.204</v>
      </c>
      <c r="P3" s="1">
        <v>0.304</v>
      </c>
      <c r="Q3" s="1">
        <v>0.477</v>
      </c>
      <c r="R3" s="1">
        <v>0.789</v>
      </c>
      <c r="S3" s="1">
        <v>1.712</v>
      </c>
      <c r="T3" s="1">
        <v>0.034</v>
      </c>
    </row>
    <row r="4" s="1" customFormat="1" spans="2:20">
      <c r="B4" s="1">
        <v>0.1145</v>
      </c>
      <c r="C4" s="1">
        <v>0.201</v>
      </c>
      <c r="D4" s="1">
        <v>0.2965</v>
      </c>
      <c r="E4" s="1">
        <v>0.5665</v>
      </c>
      <c r="F4" s="1">
        <v>1.0755</v>
      </c>
      <c r="G4" s="1">
        <v>1.845</v>
      </c>
      <c r="H4" s="1">
        <v>0.0325</v>
      </c>
      <c r="N4" s="1">
        <v>0.127</v>
      </c>
      <c r="O4" s="1">
        <v>0.2005</v>
      </c>
      <c r="P4" s="1">
        <v>0.2965</v>
      </c>
      <c r="Q4" s="1">
        <v>0.4725</v>
      </c>
      <c r="R4" s="1">
        <v>0.812</v>
      </c>
      <c r="S4" s="1">
        <v>1.68</v>
      </c>
      <c r="T4" s="1">
        <v>0.0325</v>
      </c>
    </row>
    <row r="5" s="1" customFormat="1" spans="2:20">
      <c r="B5" s="1">
        <v>0.082</v>
      </c>
      <c r="C5" s="1">
        <v>0.1685</v>
      </c>
      <c r="D5" s="1">
        <v>0.264</v>
      </c>
      <c r="E5" s="1">
        <v>0.534</v>
      </c>
      <c r="F5" s="1">
        <v>1.043</v>
      </c>
      <c r="G5" s="1">
        <v>1.8125</v>
      </c>
      <c r="H5" s="1">
        <v>0</v>
      </c>
      <c r="N5" s="1">
        <v>0.0945</v>
      </c>
      <c r="O5" s="1">
        <v>0.168</v>
      </c>
      <c r="P5" s="1">
        <v>0.264</v>
      </c>
      <c r="Q5" s="1">
        <v>0.44</v>
      </c>
      <c r="R5" s="1">
        <v>0.7795</v>
      </c>
      <c r="S5" s="1">
        <v>1.6475</v>
      </c>
      <c r="T5" s="1">
        <v>0</v>
      </c>
    </row>
    <row r="26" s="1" customFormat="1" spans="2:18">
      <c r="B26" s="1" t="s">
        <v>1</v>
      </c>
      <c r="C26" s="1" t="s">
        <v>42</v>
      </c>
      <c r="D26" s="1" t="s">
        <v>32</v>
      </c>
      <c r="E26" s="1" t="s">
        <v>43</v>
      </c>
      <c r="F26" s="1" t="s">
        <v>44</v>
      </c>
      <c r="N26" s="1" t="s">
        <v>1</v>
      </c>
      <c r="O26" s="1" t="s">
        <v>42</v>
      </c>
      <c r="P26" s="1" t="s">
        <v>32</v>
      </c>
      <c r="Q26" s="1" t="s">
        <v>43</v>
      </c>
      <c r="R26" s="1" t="s">
        <v>44</v>
      </c>
    </row>
    <row r="27" s="1" customFormat="1" spans="2:18">
      <c r="B27" s="1">
        <v>0.261</v>
      </c>
      <c r="C27" s="1">
        <v>1.228</v>
      </c>
      <c r="D27" s="1">
        <v>0.399</v>
      </c>
      <c r="E27" s="1">
        <v>1.006</v>
      </c>
      <c r="F27" s="1">
        <v>0.797</v>
      </c>
      <c r="N27" s="1">
        <v>0.647</v>
      </c>
      <c r="O27" s="1">
        <v>1.959</v>
      </c>
      <c r="P27" s="1">
        <v>0.931</v>
      </c>
      <c r="Q27" s="1">
        <v>1.596</v>
      </c>
      <c r="R27" s="1">
        <v>1.289</v>
      </c>
    </row>
    <row r="28" s="1" customFormat="1" spans="2:18">
      <c r="B28" s="1">
        <v>0.28</v>
      </c>
      <c r="C28" s="1">
        <v>1.176</v>
      </c>
      <c r="D28" s="1">
        <v>0.434</v>
      </c>
      <c r="E28" s="1">
        <v>1.129</v>
      </c>
      <c r="F28" s="1">
        <v>0.882</v>
      </c>
      <c r="N28" s="1">
        <v>0.712</v>
      </c>
      <c r="O28" s="1">
        <v>1.799</v>
      </c>
      <c r="P28" s="1">
        <v>0.989</v>
      </c>
      <c r="Q28" s="1">
        <v>1.53</v>
      </c>
      <c r="R28" s="1">
        <v>1.4</v>
      </c>
    </row>
    <row r="29" s="1" customFormat="1" spans="2:18">
      <c r="B29" s="1">
        <v>0.234</v>
      </c>
      <c r="C29" s="1">
        <v>1.313</v>
      </c>
      <c r="D29" s="1">
        <v>0.46</v>
      </c>
      <c r="E29" s="1">
        <v>0.95</v>
      </c>
      <c r="F29" s="1">
        <v>0.734</v>
      </c>
      <c r="N29" s="1">
        <v>0.596</v>
      </c>
      <c r="O29" s="1">
        <v>1.727</v>
      </c>
      <c r="P29" s="1">
        <v>0.841</v>
      </c>
      <c r="Q29" s="1">
        <v>1.449</v>
      </c>
      <c r="R29" s="1">
        <v>1.223</v>
      </c>
    </row>
    <row r="31" s="1" customFormat="1" spans="2:18">
      <c r="B31" s="1">
        <v>0.2285</v>
      </c>
      <c r="C31" s="1">
        <v>1.1955</v>
      </c>
      <c r="D31" s="1">
        <v>0.3665</v>
      </c>
      <c r="E31" s="1">
        <v>0.9735</v>
      </c>
      <c r="F31" s="1">
        <v>0.7645</v>
      </c>
      <c r="N31" s="1">
        <v>0.6145</v>
      </c>
      <c r="O31" s="1">
        <v>1.9265</v>
      </c>
      <c r="P31" s="1">
        <v>0.8985</v>
      </c>
      <c r="Q31" s="1">
        <v>1.5635</v>
      </c>
      <c r="R31" s="1">
        <v>1.2565</v>
      </c>
    </row>
    <row r="32" s="1" customFormat="1" spans="2:18">
      <c r="B32" s="1">
        <v>0.2475</v>
      </c>
      <c r="C32" s="1">
        <v>1.1435</v>
      </c>
      <c r="D32" s="1">
        <v>0.4015</v>
      </c>
      <c r="E32" s="1">
        <v>1.0965</v>
      </c>
      <c r="F32" s="1">
        <v>0.8495</v>
      </c>
      <c r="N32" s="1">
        <v>0.6795</v>
      </c>
      <c r="O32" s="1">
        <v>1.7665</v>
      </c>
      <c r="P32" s="1">
        <v>0.9565</v>
      </c>
      <c r="Q32" s="1">
        <v>1.4975</v>
      </c>
      <c r="R32" s="1">
        <v>1.3675</v>
      </c>
    </row>
    <row r="33" s="1" customFormat="1" spans="2:18">
      <c r="B33" s="1">
        <v>0.2015</v>
      </c>
      <c r="C33" s="1">
        <v>1.2805</v>
      </c>
      <c r="D33" s="1">
        <v>0.4275</v>
      </c>
      <c r="E33" s="1">
        <v>0.9175</v>
      </c>
      <c r="F33" s="1">
        <v>0.7015</v>
      </c>
      <c r="N33" s="1">
        <v>0.5635</v>
      </c>
      <c r="O33" s="1">
        <v>1.6945</v>
      </c>
      <c r="P33" s="1">
        <v>0.8085</v>
      </c>
      <c r="Q33" s="1">
        <v>1.4165</v>
      </c>
      <c r="R33" s="1">
        <v>1.1905</v>
      </c>
    </row>
    <row r="35" s="1" customFormat="1" spans="2:18">
      <c r="B35" s="1">
        <v>27.340285</v>
      </c>
      <c r="C35" s="1">
        <v>201.409955</v>
      </c>
      <c r="D35" s="1">
        <v>52.181665</v>
      </c>
      <c r="E35" s="1">
        <v>161.447735</v>
      </c>
      <c r="F35" s="1">
        <v>123.825645</v>
      </c>
      <c r="N35" s="1">
        <v>57.466405</v>
      </c>
      <c r="O35" s="1">
        <v>190.621285</v>
      </c>
      <c r="P35" s="1">
        <v>86.289565</v>
      </c>
      <c r="Q35" s="1">
        <v>153.780415</v>
      </c>
      <c r="R35" s="1">
        <v>122.622985</v>
      </c>
    </row>
    <row r="36" s="1" customFormat="1" spans="2:18">
      <c r="B36" s="1">
        <v>30.760475</v>
      </c>
      <c r="C36" s="1">
        <v>192.049435</v>
      </c>
      <c r="D36" s="1">
        <v>58.482015</v>
      </c>
      <c r="E36" s="1">
        <v>183.588965</v>
      </c>
      <c r="F36" s="1">
        <v>139.126495</v>
      </c>
      <c r="N36" s="1">
        <v>64.063255</v>
      </c>
      <c r="O36" s="1">
        <v>174.382885</v>
      </c>
      <c r="P36" s="1">
        <v>92.175985</v>
      </c>
      <c r="Q36" s="1">
        <v>147.082075</v>
      </c>
      <c r="R36" s="1">
        <v>133.888375</v>
      </c>
    </row>
    <row r="37" s="1" customFormat="1" spans="2:18">
      <c r="B37" s="1">
        <v>22.480015</v>
      </c>
      <c r="C37" s="1">
        <v>216.710805</v>
      </c>
      <c r="D37" s="1">
        <v>63.162275</v>
      </c>
      <c r="E37" s="1">
        <v>151.367175</v>
      </c>
      <c r="F37" s="1">
        <v>112.485015</v>
      </c>
      <c r="N37" s="1">
        <v>52.290415</v>
      </c>
      <c r="O37" s="1">
        <v>167.075605</v>
      </c>
      <c r="P37" s="1">
        <v>77.155465</v>
      </c>
      <c r="Q37" s="1">
        <v>138.861385</v>
      </c>
      <c r="R37" s="1">
        <v>115.924645</v>
      </c>
    </row>
    <row r="39" s="1" customFormat="1" spans="2:18">
      <c r="B39" s="1">
        <v>54.68057</v>
      </c>
      <c r="C39" s="1">
        <v>402.81991</v>
      </c>
      <c r="D39" s="1">
        <v>104.36333</v>
      </c>
      <c r="E39" s="1">
        <v>322.89547</v>
      </c>
      <c r="F39" s="1">
        <v>247.65129</v>
      </c>
      <c r="N39" s="1">
        <v>114.93281</v>
      </c>
      <c r="O39" s="1">
        <v>381.24257</v>
      </c>
      <c r="P39" s="1">
        <v>172.57913</v>
      </c>
      <c r="Q39" s="1">
        <v>307.56083</v>
      </c>
      <c r="R39" s="1">
        <v>245.24597</v>
      </c>
    </row>
    <row r="40" s="1" customFormat="1" spans="2:18">
      <c r="B40" s="1">
        <v>61.52095</v>
      </c>
      <c r="C40" s="1">
        <v>384.09887</v>
      </c>
      <c r="D40" s="1">
        <v>116.96403</v>
      </c>
      <c r="E40" s="1">
        <v>367.17793</v>
      </c>
      <c r="F40" s="1">
        <v>278.25299</v>
      </c>
      <c r="N40" s="1">
        <v>128.12651</v>
      </c>
      <c r="O40" s="1">
        <v>348.76577</v>
      </c>
      <c r="P40" s="1">
        <v>184.35197</v>
      </c>
      <c r="Q40" s="1">
        <v>294.16415</v>
      </c>
      <c r="R40" s="1">
        <v>267.77675</v>
      </c>
    </row>
    <row r="41" s="1" customFormat="1" spans="2:18">
      <c r="B41" s="1">
        <v>44.96003</v>
      </c>
      <c r="C41" s="1">
        <v>433.42161</v>
      </c>
      <c r="D41" s="1">
        <v>126.32455</v>
      </c>
      <c r="E41" s="1">
        <v>302.73435</v>
      </c>
      <c r="F41" s="1">
        <v>224.97003</v>
      </c>
      <c r="N41" s="1">
        <v>104.58083</v>
      </c>
      <c r="O41" s="1">
        <v>334.15121</v>
      </c>
      <c r="P41" s="1">
        <v>154.31093</v>
      </c>
      <c r="Q41" s="1">
        <v>277.72277</v>
      </c>
      <c r="R41" s="1">
        <v>231.84929</v>
      </c>
    </row>
    <row r="42" s="1" customFormat="1" spans="3:18">
      <c r="C42" s="1">
        <v>2.01323063973198e-5</v>
      </c>
      <c r="D42" s="1">
        <v>5.01934115129574e-5</v>
      </c>
      <c r="E42" s="1">
        <v>0.000429731070146056</v>
      </c>
      <c r="F42" s="1">
        <v>0.0301951141567004</v>
      </c>
      <c r="O42" s="1">
        <v>0.000103364692115236</v>
      </c>
      <c r="P42" s="1">
        <v>0.000359896053883829</v>
      </c>
      <c r="Q42" s="1">
        <v>0.000563361233810836</v>
      </c>
      <c r="R42" s="1">
        <v>0.0298205556284823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N32"/>
  <sheetViews>
    <sheetView workbookViewId="0">
      <selection activeCell="A1" sqref="A1:N32"/>
    </sheetView>
  </sheetViews>
  <sheetFormatPr defaultColWidth="9" defaultRowHeight="14"/>
  <sheetData>
    <row r="1" spans="1:14">
      <c r="A1" s="16" t="s">
        <v>12</v>
      </c>
      <c r="B1" s="16"/>
      <c r="C1" s="26"/>
      <c r="D1" s="16"/>
      <c r="E1" s="16"/>
      <c r="F1" s="15"/>
      <c r="G1" s="17" t="s">
        <v>13</v>
      </c>
      <c r="H1" s="15">
        <v>10</v>
      </c>
      <c r="I1" s="15">
        <v>5</v>
      </c>
      <c r="J1" s="15">
        <v>2.5</v>
      </c>
      <c r="K1" s="15">
        <v>1.25</v>
      </c>
      <c r="L1" s="15">
        <v>0.65</v>
      </c>
      <c r="M1" s="17" t="s">
        <v>6</v>
      </c>
      <c r="N1" s="15"/>
    </row>
    <row r="2" spans="1:14">
      <c r="A2" s="15" t="s">
        <v>14</v>
      </c>
      <c r="B2" s="15"/>
      <c r="C2" s="26"/>
      <c r="D2" s="15"/>
      <c r="E2" s="15"/>
      <c r="F2" s="15"/>
      <c r="G2" s="15" t="s">
        <v>15</v>
      </c>
      <c r="H2" s="15">
        <v>1.109</v>
      </c>
      <c r="I2" s="15">
        <v>0.582</v>
      </c>
      <c r="J2" s="15">
        <v>0.355</v>
      </c>
      <c r="K2" s="15">
        <v>0.155</v>
      </c>
      <c r="L2" s="15">
        <v>0.091</v>
      </c>
      <c r="M2" s="15">
        <v>0.011</v>
      </c>
      <c r="N2" s="15"/>
    </row>
    <row r="3" spans="1:14">
      <c r="A3" s="17"/>
      <c r="B3" s="15" t="s">
        <v>16</v>
      </c>
      <c r="C3" s="26" t="s">
        <v>17</v>
      </c>
      <c r="D3" s="15" t="s">
        <v>18</v>
      </c>
      <c r="E3" s="15" t="s">
        <v>19</v>
      </c>
      <c r="F3" s="15"/>
      <c r="G3" s="15" t="s">
        <v>20</v>
      </c>
      <c r="H3" s="15">
        <v>1.114</v>
      </c>
      <c r="I3" s="15">
        <v>0.579</v>
      </c>
      <c r="J3" s="15">
        <v>0.368</v>
      </c>
      <c r="K3" s="15">
        <v>0.159</v>
      </c>
      <c r="L3" s="15">
        <v>0.101</v>
      </c>
      <c r="M3" s="15">
        <v>0.013</v>
      </c>
      <c r="N3" s="15"/>
    </row>
    <row r="4" spans="1:14">
      <c r="A4" s="17"/>
      <c r="B4" s="18"/>
      <c r="C4" s="26"/>
      <c r="D4" s="19"/>
      <c r="E4" s="19"/>
      <c r="F4" s="15"/>
      <c r="G4" s="15" t="s">
        <v>21</v>
      </c>
      <c r="H4" s="15">
        <f t="shared" ref="H4:M4" si="0">AVERAGE(H2:H3)</f>
        <v>1.1115</v>
      </c>
      <c r="I4" s="15">
        <f t="shared" si="0"/>
        <v>0.5805</v>
      </c>
      <c r="J4" s="15">
        <f t="shared" si="0"/>
        <v>0.3615</v>
      </c>
      <c r="K4" s="15">
        <f t="shared" si="0"/>
        <v>0.157</v>
      </c>
      <c r="L4" s="15">
        <f t="shared" si="0"/>
        <v>0.096</v>
      </c>
      <c r="M4" s="15">
        <f t="shared" si="0"/>
        <v>0.012</v>
      </c>
      <c r="N4" s="15"/>
    </row>
    <row r="5" spans="1:14">
      <c r="A5" s="15"/>
      <c r="B5" s="19"/>
      <c r="C5" s="26"/>
      <c r="D5" s="19"/>
      <c r="E5" s="19"/>
      <c r="F5" s="15"/>
      <c r="G5" s="15" t="s">
        <v>22</v>
      </c>
      <c r="H5" s="15">
        <f t="shared" ref="H5:M5" si="1">H4-0.012</f>
        <v>1.0995</v>
      </c>
      <c r="I5" s="15">
        <f t="shared" si="1"/>
        <v>0.5685</v>
      </c>
      <c r="J5" s="15">
        <f t="shared" si="1"/>
        <v>0.3495</v>
      </c>
      <c r="K5" s="15">
        <f t="shared" si="1"/>
        <v>0.145</v>
      </c>
      <c r="L5" s="15">
        <f t="shared" si="1"/>
        <v>0.084</v>
      </c>
      <c r="M5" s="15">
        <f t="shared" si="1"/>
        <v>0</v>
      </c>
      <c r="N5" s="15"/>
    </row>
    <row r="6" spans="1:14">
      <c r="A6" s="15"/>
      <c r="B6" s="20">
        <v>0.499</v>
      </c>
      <c r="C6" s="26">
        <v>0.502</v>
      </c>
      <c r="D6" s="20">
        <v>0.998</v>
      </c>
      <c r="E6" s="20">
        <v>0.754</v>
      </c>
      <c r="F6" s="15"/>
      <c r="G6" s="15"/>
      <c r="H6" s="15"/>
      <c r="I6" s="15"/>
      <c r="J6" s="15"/>
      <c r="K6" s="15"/>
      <c r="L6" s="15"/>
      <c r="M6" s="15"/>
      <c r="N6" s="15"/>
    </row>
    <row r="7" spans="1:14">
      <c r="A7" s="15"/>
      <c r="B7" s="20">
        <v>0.598</v>
      </c>
      <c r="C7" s="26">
        <v>0.468</v>
      </c>
      <c r="D7" s="20">
        <v>1.115</v>
      </c>
      <c r="E7" s="20">
        <v>0.692</v>
      </c>
      <c r="F7" s="20"/>
      <c r="G7" s="15"/>
      <c r="H7" s="15"/>
      <c r="I7" s="15"/>
      <c r="J7" s="15"/>
      <c r="K7" s="15"/>
      <c r="L7" s="15"/>
      <c r="M7" s="15"/>
      <c r="N7" s="15"/>
    </row>
    <row r="8" spans="1:14">
      <c r="A8" s="15"/>
      <c r="B8" s="20">
        <v>0.533</v>
      </c>
      <c r="C8" s="26">
        <v>0.638</v>
      </c>
      <c r="D8" s="20">
        <v>1.033</v>
      </c>
      <c r="E8" s="20">
        <v>0.523</v>
      </c>
      <c r="F8" s="20"/>
      <c r="G8" s="15"/>
      <c r="H8" s="15"/>
      <c r="I8" s="15"/>
      <c r="J8" s="15"/>
      <c r="K8" s="15"/>
      <c r="L8" s="15"/>
      <c r="M8" s="15"/>
      <c r="N8" s="15"/>
    </row>
    <row r="9" spans="1:14">
      <c r="A9" s="15"/>
      <c r="B9" s="20"/>
      <c r="C9" s="26"/>
      <c r="D9" s="20"/>
      <c r="E9" s="20"/>
      <c r="F9" s="20"/>
      <c r="G9" s="15"/>
      <c r="H9" s="15"/>
      <c r="I9" s="15"/>
      <c r="J9" s="15"/>
      <c r="K9" s="15"/>
      <c r="L9" s="15"/>
      <c r="M9" s="15"/>
      <c r="N9" s="15"/>
    </row>
    <row r="10" spans="1:14">
      <c r="A10" s="15"/>
      <c r="B10" s="15"/>
      <c r="C10" s="26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</row>
    <row r="11" spans="1:14">
      <c r="A11" s="16" t="s">
        <v>22</v>
      </c>
      <c r="B11" s="16"/>
      <c r="C11" s="26"/>
      <c r="D11" s="16"/>
      <c r="E11" s="16"/>
      <c r="F11" s="15"/>
      <c r="G11" s="15"/>
      <c r="H11" s="15"/>
      <c r="I11" s="15"/>
      <c r="J11" s="15"/>
      <c r="K11" s="15"/>
      <c r="L11" s="15"/>
      <c r="M11" s="15"/>
      <c r="N11" s="15"/>
    </row>
    <row r="12" spans="1:14">
      <c r="A12" s="15"/>
      <c r="B12" s="20">
        <f t="shared" ref="B12:B14" si="2">B6-0.012</f>
        <v>0.487</v>
      </c>
      <c r="C12" s="20">
        <f t="shared" ref="C12:C14" si="3">C6-0.012</f>
        <v>0.49</v>
      </c>
      <c r="D12" s="20">
        <f t="shared" ref="D12:D14" si="4">D6-0.012</f>
        <v>0.986</v>
      </c>
      <c r="E12" s="20">
        <f t="shared" ref="E12:E14" si="5">E6-0.012</f>
        <v>0.742</v>
      </c>
      <c r="F12" s="15"/>
      <c r="G12" s="15"/>
      <c r="H12" s="15"/>
      <c r="I12" s="15"/>
      <c r="J12" s="15"/>
      <c r="K12" s="15"/>
      <c r="L12" s="15"/>
      <c r="M12" s="15"/>
      <c r="N12" s="15"/>
    </row>
    <row r="13" spans="1:14">
      <c r="A13" s="17"/>
      <c r="B13" s="20">
        <f t="shared" si="2"/>
        <v>0.586</v>
      </c>
      <c r="C13" s="20">
        <f t="shared" si="3"/>
        <v>0.456</v>
      </c>
      <c r="D13" s="20">
        <f t="shared" si="4"/>
        <v>1.103</v>
      </c>
      <c r="E13" s="20">
        <f t="shared" si="5"/>
        <v>0.68</v>
      </c>
      <c r="F13" s="15"/>
      <c r="G13" s="15"/>
      <c r="H13" s="15"/>
      <c r="I13" s="15"/>
      <c r="J13" s="15"/>
      <c r="K13" s="15"/>
      <c r="L13" s="15"/>
      <c r="M13" s="15"/>
      <c r="N13" s="15"/>
    </row>
    <row r="14" spans="1:14">
      <c r="A14" s="17"/>
      <c r="B14" s="20">
        <f t="shared" si="2"/>
        <v>0.521</v>
      </c>
      <c r="C14" s="20">
        <f t="shared" si="3"/>
        <v>0.626</v>
      </c>
      <c r="D14" s="20">
        <f t="shared" si="4"/>
        <v>1.021</v>
      </c>
      <c r="E14" s="20">
        <f t="shared" si="5"/>
        <v>0.511</v>
      </c>
      <c r="F14" s="15"/>
      <c r="G14" s="15"/>
      <c r="H14" s="15"/>
      <c r="I14" s="15"/>
      <c r="J14" s="15"/>
      <c r="K14" s="15"/>
      <c r="L14" s="15"/>
      <c r="M14" s="15"/>
      <c r="N14" s="15"/>
    </row>
    <row r="15" spans="1:14">
      <c r="A15" s="15"/>
      <c r="B15" s="15"/>
      <c r="C15" s="26"/>
      <c r="D15" s="20"/>
      <c r="E15" s="20"/>
      <c r="F15" s="15"/>
      <c r="G15" s="15"/>
      <c r="H15" s="15"/>
      <c r="I15" s="15"/>
      <c r="J15" s="15"/>
      <c r="K15" s="15"/>
      <c r="L15" s="15"/>
      <c r="M15" s="15"/>
      <c r="N15" s="15"/>
    </row>
    <row r="16" spans="1:14">
      <c r="A16" s="15"/>
      <c r="B16" s="15"/>
      <c r="C16" s="26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>
      <c r="A17" s="15"/>
      <c r="B17" s="15"/>
      <c r="C17" s="26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>
      <c r="A18" s="15"/>
      <c r="B18" s="15"/>
      <c r="C18" s="26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</row>
    <row r="19" spans="1:14">
      <c r="A19" s="17" t="s">
        <v>23</v>
      </c>
      <c r="B19" s="16"/>
      <c r="C19" s="26"/>
      <c r="D19" s="16"/>
      <c r="E19" s="16"/>
      <c r="F19" s="15"/>
      <c r="G19" s="15"/>
      <c r="H19" s="15"/>
      <c r="I19" s="15"/>
      <c r="J19" s="15"/>
      <c r="K19" s="15"/>
      <c r="L19" s="15"/>
      <c r="M19" s="15"/>
      <c r="N19" s="15"/>
    </row>
    <row r="20" spans="1:14">
      <c r="A20" s="17"/>
      <c r="B20" s="15">
        <f t="shared" ref="B20:B22" si="6">B12*9.2585-0.2798</f>
        <v>4.2290895</v>
      </c>
      <c r="C20" s="15">
        <f t="shared" ref="C20:C22" si="7">C12*9.2585-0.2798</f>
        <v>4.256865</v>
      </c>
      <c r="D20" s="15">
        <f t="shared" ref="D20:D22" si="8">D12*9.2585-0.2798</f>
        <v>8.849081</v>
      </c>
      <c r="E20" s="15">
        <f t="shared" ref="E20:E22" si="9">E12*9.2585-0.2798</f>
        <v>6.590007</v>
      </c>
      <c r="F20" s="15"/>
      <c r="G20" s="15"/>
      <c r="H20" s="15"/>
      <c r="I20" s="15"/>
      <c r="J20" s="15"/>
      <c r="K20" s="15"/>
      <c r="L20" s="15"/>
      <c r="M20" s="15"/>
      <c r="N20" s="15"/>
    </row>
    <row r="21" spans="1:14">
      <c r="A21" s="17"/>
      <c r="B21" s="15">
        <f t="shared" si="6"/>
        <v>5.145681</v>
      </c>
      <c r="C21" s="15">
        <f t="shared" si="7"/>
        <v>3.942076</v>
      </c>
      <c r="D21" s="15">
        <f t="shared" si="8"/>
        <v>9.9323255</v>
      </c>
      <c r="E21" s="15">
        <f t="shared" si="9"/>
        <v>6.01598</v>
      </c>
      <c r="F21" s="15"/>
      <c r="G21" s="15"/>
      <c r="H21" s="15"/>
      <c r="I21" s="15"/>
      <c r="J21" s="15"/>
      <c r="K21" s="15"/>
      <c r="L21" s="15"/>
      <c r="M21" s="15"/>
      <c r="N21" s="15"/>
    </row>
    <row r="22" spans="1:14">
      <c r="A22" s="17"/>
      <c r="B22" s="15">
        <f t="shared" si="6"/>
        <v>4.5438785</v>
      </c>
      <c r="C22" s="15">
        <f t="shared" si="7"/>
        <v>5.516021</v>
      </c>
      <c r="D22" s="15">
        <f t="shared" si="8"/>
        <v>9.1731285</v>
      </c>
      <c r="E22" s="15">
        <f t="shared" si="9"/>
        <v>4.4512935</v>
      </c>
      <c r="F22" s="15"/>
      <c r="G22" s="15"/>
      <c r="H22" s="15"/>
      <c r="I22" s="15"/>
      <c r="J22" s="15"/>
      <c r="K22" s="15"/>
      <c r="L22" s="15"/>
      <c r="M22" s="15"/>
      <c r="N22" s="15"/>
    </row>
    <row r="23" spans="1:14">
      <c r="A23" s="15"/>
      <c r="B23" s="15"/>
      <c r="C23" s="26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</row>
    <row r="24" spans="1:14">
      <c r="A24" s="15"/>
      <c r="B24" s="27"/>
      <c r="C24" s="26"/>
      <c r="D24" s="27"/>
      <c r="E24" s="27"/>
      <c r="F24" s="15"/>
      <c r="G24" s="15"/>
      <c r="H24" s="15"/>
      <c r="I24" s="15"/>
      <c r="J24" s="15"/>
      <c r="K24" s="15"/>
      <c r="L24" s="15"/>
      <c r="M24" s="15"/>
      <c r="N24" s="15"/>
    </row>
    <row r="25" spans="1:14">
      <c r="A25" s="15"/>
      <c r="B25" s="27"/>
      <c r="C25" s="26"/>
      <c r="D25" s="27"/>
      <c r="E25" s="27"/>
      <c r="F25" s="15"/>
      <c r="G25" s="15"/>
      <c r="H25" s="15"/>
      <c r="I25" s="15"/>
      <c r="J25" s="15"/>
      <c r="K25" s="15"/>
      <c r="L25" s="15"/>
      <c r="M25" s="15"/>
      <c r="N25" s="15"/>
    </row>
    <row r="26" spans="1:14">
      <c r="A26" s="15"/>
      <c r="B26" s="27"/>
      <c r="C26" s="26"/>
      <c r="D26" s="27"/>
      <c r="E26" s="27"/>
      <c r="F26" s="15"/>
      <c r="G26" s="15"/>
      <c r="H26" s="15"/>
      <c r="I26" s="15"/>
      <c r="J26" s="15"/>
      <c r="K26" s="15"/>
      <c r="L26" s="15"/>
      <c r="M26" s="15"/>
      <c r="N26" s="15"/>
    </row>
    <row r="27" spans="1:14">
      <c r="A27" s="15"/>
      <c r="B27" s="27"/>
      <c r="C27" s="26"/>
      <c r="D27" s="27"/>
      <c r="E27" s="27"/>
      <c r="F27" s="15"/>
      <c r="G27" s="15"/>
      <c r="H27" s="15"/>
      <c r="I27" s="15"/>
      <c r="J27" s="15"/>
      <c r="K27" s="15"/>
      <c r="L27" s="15"/>
      <c r="M27" s="15"/>
      <c r="N27" s="15"/>
    </row>
    <row r="28" spans="1:14">
      <c r="A28" s="15"/>
      <c r="B28" s="22"/>
      <c r="C28" s="26"/>
      <c r="D28" s="22"/>
      <c r="E28" s="22"/>
      <c r="F28" s="15"/>
      <c r="G28" s="15"/>
      <c r="H28" s="15"/>
      <c r="I28" s="15"/>
      <c r="J28" s="15"/>
      <c r="K28" s="15"/>
      <c r="L28" s="15"/>
      <c r="M28" s="15"/>
      <c r="N28" s="15"/>
    </row>
    <row r="29" spans="1:14">
      <c r="A29" s="15" t="s">
        <v>24</v>
      </c>
      <c r="B29" s="16"/>
      <c r="C29" s="26"/>
      <c r="D29" s="16"/>
      <c r="E29" s="16"/>
      <c r="F29" s="15"/>
      <c r="G29" s="15"/>
      <c r="H29" s="15"/>
      <c r="I29" s="15"/>
      <c r="J29" s="15"/>
      <c r="K29" s="15"/>
      <c r="L29" s="15"/>
      <c r="M29" s="15"/>
      <c r="N29" s="15"/>
    </row>
    <row r="30" spans="1:14">
      <c r="A30" s="15"/>
      <c r="B30" s="15">
        <f t="shared" ref="B30:B32" si="10">B20*200</f>
        <v>845.8179</v>
      </c>
      <c r="C30" s="15">
        <f t="shared" ref="C30:C32" si="11">C20*200</f>
        <v>851.373</v>
      </c>
      <c r="D30" s="15">
        <f t="shared" ref="D30:D32" si="12">D20*200</f>
        <v>1769.8162</v>
      </c>
      <c r="E30" s="15">
        <f t="shared" ref="E30:E32" si="13">E20*200</f>
        <v>1318.0014</v>
      </c>
      <c r="F30" s="15"/>
      <c r="G30" s="15"/>
      <c r="H30" s="15"/>
      <c r="I30" s="15"/>
      <c r="J30" s="15"/>
      <c r="K30" s="15"/>
      <c r="L30" s="15"/>
      <c r="M30" s="15"/>
      <c r="N30" s="15"/>
    </row>
    <row r="31" spans="1:14">
      <c r="A31" s="17"/>
      <c r="B31" s="15">
        <f t="shared" si="10"/>
        <v>1029.1362</v>
      </c>
      <c r="C31" s="15">
        <f t="shared" si="11"/>
        <v>788.4152</v>
      </c>
      <c r="D31" s="15">
        <f t="shared" si="12"/>
        <v>1986.4651</v>
      </c>
      <c r="E31" s="15">
        <f t="shared" si="13"/>
        <v>1203.196</v>
      </c>
      <c r="F31" s="15"/>
      <c r="G31" s="15"/>
      <c r="H31" s="15"/>
      <c r="I31" s="15"/>
      <c r="J31" s="15"/>
      <c r="K31" s="15"/>
      <c r="L31" s="15"/>
      <c r="M31" s="15"/>
      <c r="N31" s="15"/>
    </row>
    <row r="32" spans="1:14">
      <c r="A32" s="17"/>
      <c r="B32" s="15">
        <f t="shared" si="10"/>
        <v>908.7757</v>
      </c>
      <c r="C32" s="15">
        <f t="shared" si="11"/>
        <v>1103.2042</v>
      </c>
      <c r="D32" s="15">
        <f t="shared" si="12"/>
        <v>1834.6257</v>
      </c>
      <c r="E32" s="15">
        <f t="shared" si="13"/>
        <v>890.2587</v>
      </c>
      <c r="F32" s="24"/>
      <c r="G32" s="15"/>
      <c r="H32" s="15"/>
      <c r="I32" s="15"/>
      <c r="J32" s="15"/>
      <c r="K32" s="15"/>
      <c r="L32" s="15"/>
      <c r="M32" s="15"/>
      <c r="N32" s="15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I20"/>
  <sheetViews>
    <sheetView workbookViewId="0">
      <selection activeCell="F29" sqref="F29"/>
    </sheetView>
  </sheetViews>
  <sheetFormatPr defaultColWidth="9" defaultRowHeight="14"/>
  <sheetData>
    <row r="1" spans="1:9">
      <c r="A1" s="1"/>
      <c r="B1" s="13" t="s">
        <v>25</v>
      </c>
      <c r="C1" s="13" t="s">
        <v>26</v>
      </c>
      <c r="D1" s="13" t="s">
        <v>27</v>
      </c>
      <c r="E1" s="13" t="s">
        <v>28</v>
      </c>
      <c r="F1" s="13" t="s">
        <v>29</v>
      </c>
      <c r="G1" s="1" t="s">
        <v>30</v>
      </c>
      <c r="H1" s="1" t="s">
        <v>31</v>
      </c>
      <c r="I1" s="1"/>
    </row>
    <row r="2" spans="1:9">
      <c r="A2" s="13" t="s">
        <v>1</v>
      </c>
      <c r="B2" s="14">
        <v>0.003</v>
      </c>
      <c r="C2" s="14">
        <v>0.123</v>
      </c>
      <c r="D2" s="14">
        <v>0.132</v>
      </c>
      <c r="E2" s="14">
        <f t="shared" ref="E2:E13" si="0">D2-C2</f>
        <v>0.00900000000000001</v>
      </c>
      <c r="F2" s="14">
        <f t="shared" ref="F2:F13" si="1">E2-B2</f>
        <v>0.00600000000000001</v>
      </c>
      <c r="G2" s="14">
        <f t="shared" ref="G2:G13" si="2">F2*268</f>
        <v>1.608</v>
      </c>
      <c r="H2" s="1">
        <f t="shared" ref="H2:H13" si="3">G2*1000</f>
        <v>1608</v>
      </c>
      <c r="I2" s="1"/>
    </row>
    <row r="3" spans="1:9">
      <c r="A3" s="13"/>
      <c r="B3" s="14">
        <v>0.006</v>
      </c>
      <c r="C3" s="14">
        <v>0.119</v>
      </c>
      <c r="D3" s="14">
        <v>0.133</v>
      </c>
      <c r="E3" s="14">
        <f t="shared" si="0"/>
        <v>0.014</v>
      </c>
      <c r="F3" s="14">
        <f t="shared" si="1"/>
        <v>0.00800000000000001</v>
      </c>
      <c r="G3" s="14">
        <f t="shared" si="2"/>
        <v>2.144</v>
      </c>
      <c r="H3" s="1">
        <f t="shared" si="3"/>
        <v>2144</v>
      </c>
      <c r="I3" s="1"/>
    </row>
    <row r="4" spans="1:9">
      <c r="A4" s="13"/>
      <c r="B4" s="14">
        <v>0.004</v>
      </c>
      <c r="C4" s="14">
        <v>0.127</v>
      </c>
      <c r="D4" s="14">
        <v>0.138</v>
      </c>
      <c r="E4" s="14">
        <f t="shared" si="0"/>
        <v>0.011</v>
      </c>
      <c r="F4" s="14">
        <f t="shared" si="1"/>
        <v>0.00700000000000001</v>
      </c>
      <c r="G4" s="14">
        <f t="shared" si="2"/>
        <v>1.876</v>
      </c>
      <c r="H4" s="1">
        <f t="shared" si="3"/>
        <v>1876</v>
      </c>
      <c r="I4" s="1"/>
    </row>
    <row r="5" spans="1:9">
      <c r="A5" s="13" t="s">
        <v>32</v>
      </c>
      <c r="B5" s="14">
        <v>0.007</v>
      </c>
      <c r="C5" s="14">
        <v>0.116</v>
      </c>
      <c r="D5" s="14">
        <v>0.13</v>
      </c>
      <c r="E5" s="14">
        <f t="shared" si="0"/>
        <v>0.014</v>
      </c>
      <c r="F5" s="14">
        <f t="shared" si="1"/>
        <v>0.007</v>
      </c>
      <c r="G5" s="14">
        <f t="shared" si="2"/>
        <v>1.876</v>
      </c>
      <c r="H5" s="1">
        <f t="shared" si="3"/>
        <v>1876</v>
      </c>
      <c r="I5" s="1"/>
    </row>
    <row r="6" spans="1:9">
      <c r="A6" s="13"/>
      <c r="B6" s="14">
        <v>0.008</v>
      </c>
      <c r="C6" s="14">
        <v>0.124</v>
      </c>
      <c r="D6" s="14">
        <v>0.138</v>
      </c>
      <c r="E6" s="14">
        <f t="shared" si="0"/>
        <v>0.014</v>
      </c>
      <c r="F6" s="14">
        <f t="shared" si="1"/>
        <v>0.00600000000000001</v>
      </c>
      <c r="G6" s="14">
        <f t="shared" si="2"/>
        <v>1.608</v>
      </c>
      <c r="H6" s="1">
        <f t="shared" si="3"/>
        <v>1608</v>
      </c>
      <c r="I6" s="1"/>
    </row>
    <row r="7" spans="1:9">
      <c r="A7" s="13"/>
      <c r="B7" s="14">
        <v>0.009</v>
      </c>
      <c r="C7" s="14">
        <v>0.122</v>
      </c>
      <c r="D7" s="14">
        <v>0.136</v>
      </c>
      <c r="E7" s="14">
        <f t="shared" si="0"/>
        <v>0.014</v>
      </c>
      <c r="F7" s="14">
        <f t="shared" si="1"/>
        <v>0.00500000000000001</v>
      </c>
      <c r="G7" s="14">
        <f t="shared" si="2"/>
        <v>1.34</v>
      </c>
      <c r="H7" s="1">
        <f t="shared" si="3"/>
        <v>1340</v>
      </c>
      <c r="I7" s="1"/>
    </row>
    <row r="8" spans="1:9">
      <c r="A8" s="13" t="s">
        <v>2</v>
      </c>
      <c r="B8" s="14">
        <v>0.005</v>
      </c>
      <c r="C8" s="14">
        <v>0.175</v>
      </c>
      <c r="D8" s="14">
        <v>0.195</v>
      </c>
      <c r="E8" s="14">
        <f t="shared" si="0"/>
        <v>0.02</v>
      </c>
      <c r="F8" s="14">
        <f t="shared" si="1"/>
        <v>0.015</v>
      </c>
      <c r="G8" s="14">
        <f t="shared" si="2"/>
        <v>4.02</v>
      </c>
      <c r="H8" s="1">
        <f t="shared" si="3"/>
        <v>4020.00000000001</v>
      </c>
      <c r="I8" s="1"/>
    </row>
    <row r="9" spans="1:9">
      <c r="A9" s="13"/>
      <c r="B9" s="14">
        <v>0.006</v>
      </c>
      <c r="C9" s="14">
        <v>0.169</v>
      </c>
      <c r="D9" s="14">
        <v>0.187</v>
      </c>
      <c r="E9" s="14">
        <f t="shared" si="0"/>
        <v>0.018</v>
      </c>
      <c r="F9" s="14">
        <f t="shared" si="1"/>
        <v>0.012</v>
      </c>
      <c r="G9" s="14">
        <f t="shared" si="2"/>
        <v>3.216</v>
      </c>
      <c r="H9" s="1">
        <f t="shared" si="3"/>
        <v>3216</v>
      </c>
      <c r="I9" s="1"/>
    </row>
    <row r="10" spans="1:9">
      <c r="A10" s="13"/>
      <c r="B10" s="14">
        <v>0.007</v>
      </c>
      <c r="C10" s="14">
        <v>0.188</v>
      </c>
      <c r="D10" s="14">
        <v>0.208</v>
      </c>
      <c r="E10" s="14">
        <f t="shared" si="0"/>
        <v>0.02</v>
      </c>
      <c r="F10" s="14">
        <f t="shared" si="1"/>
        <v>0.013</v>
      </c>
      <c r="G10" s="14">
        <f t="shared" si="2"/>
        <v>3.484</v>
      </c>
      <c r="H10" s="1">
        <f t="shared" si="3"/>
        <v>3484</v>
      </c>
      <c r="I10" s="1"/>
    </row>
    <row r="11" spans="1:9">
      <c r="A11" s="13" t="s">
        <v>33</v>
      </c>
      <c r="B11" s="14">
        <v>0.004</v>
      </c>
      <c r="C11" s="14">
        <v>0.151</v>
      </c>
      <c r="D11" s="14">
        <v>0.162</v>
      </c>
      <c r="E11" s="14">
        <f t="shared" si="0"/>
        <v>0.011</v>
      </c>
      <c r="F11" s="14">
        <f t="shared" si="1"/>
        <v>0.00700000000000001</v>
      </c>
      <c r="G11" s="14">
        <f t="shared" si="2"/>
        <v>1.876</v>
      </c>
      <c r="H11" s="1">
        <f t="shared" si="3"/>
        <v>1876</v>
      </c>
      <c r="I11" s="1"/>
    </row>
    <row r="12" spans="1:9">
      <c r="A12" s="13"/>
      <c r="B12" s="14">
        <v>0.003</v>
      </c>
      <c r="C12" s="14">
        <v>0.146</v>
      </c>
      <c r="D12" s="14">
        <v>0.154</v>
      </c>
      <c r="E12" s="14">
        <f t="shared" si="0"/>
        <v>0.00800000000000001</v>
      </c>
      <c r="F12" s="14">
        <f t="shared" si="1"/>
        <v>0.00500000000000001</v>
      </c>
      <c r="G12" s="14">
        <f t="shared" si="2"/>
        <v>1.34</v>
      </c>
      <c r="H12" s="1">
        <f t="shared" si="3"/>
        <v>1340</v>
      </c>
      <c r="I12" s="1"/>
    </row>
    <row r="13" spans="1:9">
      <c r="A13" s="13"/>
      <c r="B13" s="14">
        <v>0.007</v>
      </c>
      <c r="C13" s="14">
        <v>0.155</v>
      </c>
      <c r="D13" s="14">
        <v>0.168</v>
      </c>
      <c r="E13" s="14">
        <f t="shared" si="0"/>
        <v>0.013</v>
      </c>
      <c r="F13" s="14">
        <f t="shared" si="1"/>
        <v>0.00600000000000001</v>
      </c>
      <c r="G13" s="14">
        <f t="shared" si="2"/>
        <v>1.608</v>
      </c>
      <c r="H13" s="1">
        <f t="shared" si="3"/>
        <v>1608</v>
      </c>
      <c r="I13" s="1"/>
    </row>
    <row r="14" spans="1:9">
      <c r="A14" s="13"/>
      <c r="B14" s="14"/>
      <c r="C14" s="14"/>
      <c r="D14" s="14"/>
      <c r="E14" s="14"/>
      <c r="F14" s="14"/>
      <c r="G14" s="14"/>
      <c r="H14" s="14"/>
      <c r="I14" s="1"/>
    </row>
    <row r="15" spans="1:9">
      <c r="A15" s="13"/>
      <c r="B15" s="14"/>
      <c r="C15" s="14"/>
      <c r="D15" s="14"/>
      <c r="E15" s="14"/>
      <c r="F15" s="14"/>
      <c r="G15" s="14"/>
      <c r="H15" s="14"/>
      <c r="I15" s="1"/>
    </row>
    <row r="16" spans="1:9">
      <c r="A16" s="13"/>
      <c r="B16" s="14"/>
      <c r="C16" s="14"/>
      <c r="D16" s="14"/>
      <c r="E16" s="14"/>
      <c r="F16" s="14"/>
      <c r="G16" s="14"/>
      <c r="H16" s="14"/>
      <c r="I16" s="1"/>
    </row>
    <row r="17" spans="1:9">
      <c r="A17" s="1"/>
      <c r="B17" s="1"/>
      <c r="C17" s="1"/>
      <c r="D17" s="1"/>
      <c r="E17" s="1"/>
      <c r="F17" s="1"/>
      <c r="G17" s="1"/>
      <c r="H17" s="1"/>
      <c r="I17" s="1"/>
    </row>
    <row r="18" spans="1:9">
      <c r="A18" s="1" t="s">
        <v>34</v>
      </c>
      <c r="B18" s="1"/>
      <c r="C18" s="1"/>
      <c r="D18" s="1"/>
      <c r="E18" s="1"/>
      <c r="F18" s="1"/>
      <c r="G18" s="1"/>
      <c r="H18" s="1"/>
      <c r="I18" s="1"/>
    </row>
    <row r="19" spans="1:9">
      <c r="A19" s="1" t="s">
        <v>35</v>
      </c>
      <c r="B19" s="1"/>
      <c r="C19" s="1"/>
      <c r="D19" s="1"/>
      <c r="E19" s="1"/>
      <c r="F19" s="1"/>
      <c r="G19" s="1"/>
      <c r="H19" s="1"/>
      <c r="I19" s="1"/>
    </row>
    <row r="20" spans="1:9">
      <c r="A20" s="1" t="s">
        <v>36</v>
      </c>
      <c r="B20" s="1"/>
      <c r="C20" s="1"/>
      <c r="D20" s="1"/>
      <c r="E20" s="1"/>
      <c r="F20" s="1"/>
      <c r="G20" s="1"/>
      <c r="H20" s="1"/>
      <c r="I20" s="1"/>
    </row>
  </sheetData>
  <mergeCells count="5">
    <mergeCell ref="A2:A4"/>
    <mergeCell ref="A5:A7"/>
    <mergeCell ref="A8:A10"/>
    <mergeCell ref="A11:A13"/>
    <mergeCell ref="A14:A1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AX72"/>
  <sheetViews>
    <sheetView zoomScale="85" zoomScaleNormal="85" workbookViewId="0">
      <selection activeCell="A1" sqref="$A1:$XFD1048576"/>
    </sheetView>
  </sheetViews>
  <sheetFormatPr defaultColWidth="10" defaultRowHeight="14"/>
  <cols>
    <col min="1" max="1" width="22.9181818181818" style="15" customWidth="1"/>
    <col min="2" max="2" width="13.0545454545455" style="15" customWidth="1"/>
    <col min="3" max="3" width="17.5" style="15" customWidth="1"/>
    <col min="4" max="4" width="22.9181818181818" style="15" customWidth="1"/>
    <col min="5" max="5" width="33.1909090909091" style="15" customWidth="1"/>
    <col min="6" max="6" width="43.7545454545455" style="15" customWidth="1"/>
    <col min="7" max="9" width="10.1363636363636" style="15" customWidth="1"/>
    <col min="10" max="10" width="19.3090909090909" style="15" customWidth="1"/>
    <col min="11" max="11" width="10" style="15" customWidth="1"/>
    <col min="12" max="16384" width="10" style="15"/>
  </cols>
  <sheetData>
    <row r="1" s="15" customFormat="1" spans="1:23">
      <c r="A1" s="16" t="s">
        <v>12</v>
      </c>
      <c r="B1" s="16">
        <v>1</v>
      </c>
      <c r="C1" s="16">
        <v>2</v>
      </c>
      <c r="D1" s="16">
        <v>3</v>
      </c>
      <c r="E1" s="16">
        <v>4</v>
      </c>
      <c r="F1" s="16">
        <v>5</v>
      </c>
      <c r="G1" s="16"/>
      <c r="H1" s="16"/>
      <c r="J1" s="17" t="s">
        <v>13</v>
      </c>
      <c r="K1" s="15">
        <v>10</v>
      </c>
      <c r="L1" s="15">
        <v>5</v>
      </c>
      <c r="M1" s="15">
        <v>2.5</v>
      </c>
      <c r="N1" s="15">
        <v>1.25</v>
      </c>
      <c r="O1" s="15">
        <v>0.65</v>
      </c>
      <c r="P1" s="17" t="s">
        <v>6</v>
      </c>
      <c r="V1" s="17"/>
      <c r="W1" s="17"/>
    </row>
    <row r="2" s="15" customFormat="1" spans="1:16">
      <c r="A2" s="15" t="s">
        <v>14</v>
      </c>
      <c r="J2" s="15" t="s">
        <v>15</v>
      </c>
      <c r="K2" s="15">
        <v>1.112</v>
      </c>
      <c r="L2" s="15">
        <v>0.562</v>
      </c>
      <c r="M2" s="15">
        <v>0.345</v>
      </c>
      <c r="N2" s="15">
        <v>0.158</v>
      </c>
      <c r="O2" s="15">
        <v>0.096</v>
      </c>
      <c r="P2" s="15">
        <v>0.01</v>
      </c>
    </row>
    <row r="3" s="15" customFormat="1" spans="1:16">
      <c r="A3" s="17"/>
      <c r="B3" s="15" t="s">
        <v>16</v>
      </c>
      <c r="C3" s="15" t="s">
        <v>18</v>
      </c>
      <c r="D3" s="15" t="s">
        <v>19</v>
      </c>
      <c r="E3" s="15" t="s">
        <v>37</v>
      </c>
      <c r="F3" s="15" t="s">
        <v>38</v>
      </c>
      <c r="J3" s="15" t="s">
        <v>20</v>
      </c>
      <c r="K3" s="15">
        <v>1.128</v>
      </c>
      <c r="L3" s="15">
        <v>0.584</v>
      </c>
      <c r="M3" s="15">
        <v>0.363</v>
      </c>
      <c r="N3" s="15">
        <v>0.166</v>
      </c>
      <c r="O3" s="15">
        <v>0.099</v>
      </c>
      <c r="P3" s="15">
        <v>0.012</v>
      </c>
    </row>
    <row r="4" s="15" customFormat="1" spans="1:16">
      <c r="A4" s="17"/>
      <c r="B4" s="18"/>
      <c r="C4" s="19"/>
      <c r="D4" s="19"/>
      <c r="E4" s="19"/>
      <c r="F4" s="20"/>
      <c r="G4" s="20"/>
      <c r="H4" s="20"/>
      <c r="J4" s="15" t="s">
        <v>21</v>
      </c>
      <c r="K4" s="15">
        <f t="shared" ref="K4:P4" si="0">AVERAGE(K2:K3)</f>
        <v>1.12</v>
      </c>
      <c r="L4" s="15">
        <f t="shared" si="0"/>
        <v>0.573</v>
      </c>
      <c r="M4" s="15">
        <f t="shared" si="0"/>
        <v>0.354</v>
      </c>
      <c r="N4" s="15">
        <f t="shared" si="0"/>
        <v>0.162</v>
      </c>
      <c r="O4" s="15">
        <f t="shared" si="0"/>
        <v>0.0975</v>
      </c>
      <c r="P4" s="15">
        <f t="shared" si="0"/>
        <v>0.011</v>
      </c>
    </row>
    <row r="5" s="15" customFormat="1" spans="2:16">
      <c r="B5" s="19"/>
      <c r="C5" s="19"/>
      <c r="D5" s="19"/>
      <c r="E5" s="19"/>
      <c r="F5" s="20"/>
      <c r="G5" s="20"/>
      <c r="H5" s="20"/>
      <c r="J5" s="15" t="s">
        <v>22</v>
      </c>
      <c r="K5" s="15">
        <f t="shared" ref="K5:P5" si="1">K4-0.011</f>
        <v>1.109</v>
      </c>
      <c r="L5" s="15">
        <f t="shared" si="1"/>
        <v>0.562</v>
      </c>
      <c r="M5" s="15">
        <f t="shared" si="1"/>
        <v>0.343</v>
      </c>
      <c r="N5" s="15">
        <f t="shared" si="1"/>
        <v>0.151</v>
      </c>
      <c r="O5" s="15">
        <f t="shared" si="1"/>
        <v>0.0865</v>
      </c>
      <c r="P5" s="15">
        <f t="shared" si="1"/>
        <v>0</v>
      </c>
    </row>
    <row r="6" s="15" customFormat="1" spans="2:8">
      <c r="B6" s="20">
        <v>0.507</v>
      </c>
      <c r="C6" s="20">
        <v>1.071</v>
      </c>
      <c r="D6" s="20">
        <v>0.562</v>
      </c>
      <c r="E6" s="20">
        <v>0.866</v>
      </c>
      <c r="F6" s="20">
        <v>0.683</v>
      </c>
      <c r="G6" s="20"/>
      <c r="H6" s="20"/>
    </row>
    <row r="7" s="15" customFormat="1" spans="2:9">
      <c r="B7" s="20">
        <v>0.465</v>
      </c>
      <c r="C7" s="20">
        <v>1.03</v>
      </c>
      <c r="D7" s="20">
        <v>0.477</v>
      </c>
      <c r="E7" s="20">
        <v>0.835</v>
      </c>
      <c r="F7" s="20">
        <v>0.667</v>
      </c>
      <c r="G7" s="20"/>
      <c r="H7" s="20"/>
      <c r="I7" s="20"/>
    </row>
    <row r="8" s="15" customFormat="1" spans="2:9">
      <c r="B8" s="20">
        <v>0.544</v>
      </c>
      <c r="C8" s="20">
        <v>1.105</v>
      </c>
      <c r="D8" s="20">
        <v>0.581</v>
      </c>
      <c r="E8" s="20">
        <v>0.888</v>
      </c>
      <c r="F8" s="20">
        <v>0.709</v>
      </c>
      <c r="G8" s="20"/>
      <c r="H8" s="20"/>
      <c r="I8" s="20"/>
    </row>
    <row r="9" s="15" customFormat="1" spans="2:9">
      <c r="B9" s="20"/>
      <c r="C9" s="20"/>
      <c r="D9" s="20"/>
      <c r="E9" s="20"/>
      <c r="F9" s="20"/>
      <c r="G9" s="20"/>
      <c r="H9" s="20"/>
      <c r="I9" s="20"/>
    </row>
    <row r="11" s="15" customFormat="1" spans="1:8">
      <c r="A11" s="16" t="s">
        <v>22</v>
      </c>
      <c r="B11" s="16">
        <v>1</v>
      </c>
      <c r="C11" s="16">
        <v>2</v>
      </c>
      <c r="D11" s="16">
        <v>3</v>
      </c>
      <c r="E11" s="16">
        <v>4</v>
      </c>
      <c r="F11" s="16">
        <v>5</v>
      </c>
      <c r="G11" s="16"/>
      <c r="H11" s="16"/>
    </row>
    <row r="12" s="15" customFormat="1" spans="2:6">
      <c r="B12" s="20">
        <f t="shared" ref="B12:F12" si="2">B6-0.011</f>
        <v>0.496</v>
      </c>
      <c r="C12" s="20">
        <f t="shared" si="2"/>
        <v>1.06</v>
      </c>
      <c r="D12" s="20">
        <f t="shared" si="2"/>
        <v>0.551</v>
      </c>
      <c r="E12" s="20">
        <f t="shared" si="2"/>
        <v>0.855</v>
      </c>
      <c r="F12" s="20">
        <f t="shared" si="2"/>
        <v>0.672</v>
      </c>
    </row>
    <row r="13" s="15" customFormat="1" spans="1:8">
      <c r="A13" s="17"/>
      <c r="B13" s="20">
        <f t="shared" ref="B13:F13" si="3">B7-0.011</f>
        <v>0.454</v>
      </c>
      <c r="C13" s="20">
        <f t="shared" si="3"/>
        <v>1.019</v>
      </c>
      <c r="D13" s="20">
        <f t="shared" si="3"/>
        <v>0.466</v>
      </c>
      <c r="E13" s="20">
        <f t="shared" si="3"/>
        <v>0.824</v>
      </c>
      <c r="F13" s="20">
        <f t="shared" si="3"/>
        <v>0.656</v>
      </c>
      <c r="G13" s="20"/>
      <c r="H13" s="20"/>
    </row>
    <row r="14" s="15" customFormat="1" spans="1:8">
      <c r="A14" s="17"/>
      <c r="B14" s="20">
        <f t="shared" ref="B14:F14" si="4">B8-0.011</f>
        <v>0.533</v>
      </c>
      <c r="C14" s="20">
        <f t="shared" si="4"/>
        <v>1.094</v>
      </c>
      <c r="D14" s="20">
        <f t="shared" si="4"/>
        <v>0.57</v>
      </c>
      <c r="E14" s="20">
        <f t="shared" si="4"/>
        <v>0.877</v>
      </c>
      <c r="F14" s="20">
        <f t="shared" si="4"/>
        <v>0.698</v>
      </c>
      <c r="G14" s="20"/>
      <c r="H14" s="20"/>
    </row>
    <row r="15" s="15" customFormat="1" spans="3:8">
      <c r="C15" s="20"/>
      <c r="D15" s="20"/>
      <c r="E15" s="20"/>
      <c r="F15" s="20"/>
      <c r="G15" s="20"/>
      <c r="H15" s="20"/>
    </row>
    <row r="19" s="15" customFormat="1" ht="15.75" customHeight="1" spans="1:8">
      <c r="A19" s="17" t="s">
        <v>23</v>
      </c>
      <c r="B19" s="16">
        <v>1</v>
      </c>
      <c r="C19" s="16">
        <v>2</v>
      </c>
      <c r="D19" s="16">
        <v>3</v>
      </c>
      <c r="E19" s="16">
        <v>4</v>
      </c>
      <c r="F19" s="16">
        <v>5</v>
      </c>
      <c r="G19" s="16"/>
      <c r="H19" s="16"/>
    </row>
    <row r="20" s="15" customFormat="1" ht="14.25" customHeight="1" spans="1:6">
      <c r="A20" s="17"/>
      <c r="B20" s="15">
        <f t="shared" ref="B20:F20" si="5">B12*9.2183-0.271</f>
        <v>4.3012768</v>
      </c>
      <c r="C20" s="15">
        <f t="shared" si="5"/>
        <v>9.500398</v>
      </c>
      <c r="D20" s="15">
        <f t="shared" si="5"/>
        <v>4.8082833</v>
      </c>
      <c r="E20" s="15">
        <f t="shared" si="5"/>
        <v>7.6106465</v>
      </c>
      <c r="F20" s="15">
        <f t="shared" si="5"/>
        <v>5.9236976</v>
      </c>
    </row>
    <row r="21" s="15" customFormat="1" spans="1:6">
      <c r="A21" s="17"/>
      <c r="B21" s="15">
        <f t="shared" ref="B21:F21" si="6">B13*9.2183-0.271</f>
        <v>3.9141082</v>
      </c>
      <c r="C21" s="15">
        <f t="shared" si="6"/>
        <v>9.1224477</v>
      </c>
      <c r="D21" s="15">
        <f t="shared" si="6"/>
        <v>4.0247278</v>
      </c>
      <c r="E21" s="15">
        <f t="shared" si="6"/>
        <v>7.3248792</v>
      </c>
      <c r="F21" s="15">
        <f t="shared" si="6"/>
        <v>5.7762048</v>
      </c>
    </row>
    <row r="22" s="15" customFormat="1" spans="1:6">
      <c r="A22" s="17"/>
      <c r="B22" s="15">
        <f t="shared" ref="B22:F22" si="7">B14*9.2183-0.271</f>
        <v>4.6423539</v>
      </c>
      <c r="C22" s="15">
        <f t="shared" si="7"/>
        <v>9.8138202</v>
      </c>
      <c r="D22" s="15">
        <f t="shared" si="7"/>
        <v>4.983431</v>
      </c>
      <c r="E22" s="15">
        <f t="shared" si="7"/>
        <v>7.8134491</v>
      </c>
      <c r="F22" s="15">
        <f t="shared" si="7"/>
        <v>6.1633734</v>
      </c>
    </row>
    <row r="24" s="15" customFormat="1" spans="2:8">
      <c r="B24" s="21"/>
      <c r="C24" s="21"/>
      <c r="D24" s="21"/>
      <c r="E24" s="21"/>
      <c r="F24" s="21"/>
      <c r="G24" s="21"/>
      <c r="H24" s="21"/>
    </row>
    <row r="25" s="15" customFormat="1" spans="2:8">
      <c r="B25" s="21"/>
      <c r="C25" s="21"/>
      <c r="D25" s="21"/>
      <c r="E25" s="21"/>
      <c r="F25" s="21"/>
      <c r="G25" s="21"/>
      <c r="H25" s="21"/>
    </row>
    <row r="26" s="15" customFormat="1" spans="2:8">
      <c r="B26" s="21"/>
      <c r="C26" s="21"/>
      <c r="D26" s="21"/>
      <c r="E26" s="21"/>
      <c r="F26" s="21"/>
      <c r="G26" s="21"/>
      <c r="H26" s="21"/>
    </row>
    <row r="27" s="15" customFormat="1" spans="2:8">
      <c r="B27" s="21"/>
      <c r="C27" s="21"/>
      <c r="D27" s="21"/>
      <c r="E27" s="21"/>
      <c r="F27" s="21"/>
      <c r="G27" s="21"/>
      <c r="H27" s="21"/>
    </row>
    <row r="28" s="15" customFormat="1" spans="2:8">
      <c r="B28" s="22"/>
      <c r="C28" s="22"/>
      <c r="D28" s="22"/>
      <c r="E28" s="22"/>
      <c r="F28" s="22"/>
      <c r="G28" s="22"/>
      <c r="H28" s="22"/>
    </row>
    <row r="29" s="15" customFormat="1" spans="1:8">
      <c r="A29" s="15" t="s">
        <v>24</v>
      </c>
      <c r="B29" s="16">
        <v>1</v>
      </c>
      <c r="C29" s="16">
        <v>2</v>
      </c>
      <c r="D29" s="16">
        <v>3</v>
      </c>
      <c r="E29" s="16">
        <v>4</v>
      </c>
      <c r="F29" s="16">
        <v>5</v>
      </c>
      <c r="G29" s="16"/>
      <c r="H29" s="16"/>
    </row>
    <row r="30" s="15" customFormat="1" spans="2:6">
      <c r="B30" s="15">
        <f t="shared" ref="B30:F30" si="8">B20*200</f>
        <v>860.25536</v>
      </c>
      <c r="C30" s="15">
        <f t="shared" si="8"/>
        <v>1900.0796</v>
      </c>
      <c r="D30" s="15">
        <f t="shared" si="8"/>
        <v>961.65666</v>
      </c>
      <c r="E30" s="15">
        <f t="shared" si="8"/>
        <v>1522.1293</v>
      </c>
      <c r="F30" s="15">
        <f t="shared" si="8"/>
        <v>1184.73952</v>
      </c>
    </row>
    <row r="31" s="15" customFormat="1" spans="1:8">
      <c r="A31" s="17"/>
      <c r="B31" s="15">
        <f t="shared" ref="B31:F31" si="9">B21*200</f>
        <v>782.82164</v>
      </c>
      <c r="C31" s="15">
        <f t="shared" si="9"/>
        <v>1824.48954</v>
      </c>
      <c r="D31" s="15">
        <f t="shared" si="9"/>
        <v>804.94556</v>
      </c>
      <c r="E31" s="15">
        <f t="shared" si="9"/>
        <v>1464.97584</v>
      </c>
      <c r="F31" s="15">
        <f t="shared" si="9"/>
        <v>1155.24096</v>
      </c>
      <c r="G31" s="20"/>
      <c r="H31" s="20"/>
    </row>
    <row r="32" s="15" customFormat="1" spans="1:9">
      <c r="A32" s="17"/>
      <c r="B32" s="15">
        <f t="shared" ref="B32:F32" si="10">B22*200</f>
        <v>928.47078</v>
      </c>
      <c r="C32" s="15">
        <f t="shared" si="10"/>
        <v>1962.76404</v>
      </c>
      <c r="D32" s="15">
        <f t="shared" si="10"/>
        <v>996.6862</v>
      </c>
      <c r="E32" s="15">
        <f t="shared" si="10"/>
        <v>1562.68982</v>
      </c>
      <c r="F32" s="15">
        <f t="shared" si="10"/>
        <v>1232.67468</v>
      </c>
      <c r="G32" s="20"/>
      <c r="H32" s="20"/>
      <c r="I32" s="24"/>
    </row>
    <row r="33" s="15" customFormat="1" spans="2:13">
      <c r="B33" s="20"/>
      <c r="C33" s="20"/>
      <c r="D33" s="20"/>
      <c r="E33" s="20"/>
      <c r="F33" s="20"/>
      <c r="G33" s="20"/>
      <c r="H33" s="20"/>
      <c r="I33" s="21"/>
      <c r="M33" s="25"/>
    </row>
    <row r="34" s="15" customFormat="1" spans="2:9">
      <c r="B34" s="21"/>
      <c r="C34" s="21"/>
      <c r="D34" s="21"/>
      <c r="E34" s="21"/>
      <c r="F34" s="21"/>
      <c r="G34" s="21"/>
      <c r="H34" s="21"/>
      <c r="I34" s="21"/>
    </row>
    <row r="35" s="15" customFormat="1" spans="2:26">
      <c r="B35" s="21"/>
      <c r="C35" s="21"/>
      <c r="D35" s="21"/>
      <c r="E35" s="21"/>
      <c r="F35" s="21"/>
      <c r="G35" s="21"/>
      <c r="H35" s="21"/>
      <c r="I35" s="21"/>
      <c r="N35" s="21"/>
      <c r="Z35" s="21"/>
    </row>
    <row r="36" s="15" customFormat="1" spans="2:9">
      <c r="B36" s="21"/>
      <c r="C36" s="21"/>
      <c r="D36" s="21"/>
      <c r="E36" s="21"/>
      <c r="F36" s="21"/>
      <c r="G36" s="21"/>
      <c r="H36" s="21"/>
      <c r="I36" s="21"/>
    </row>
    <row r="37" s="15" customFormat="1" spans="2:9">
      <c r="B37" s="21"/>
      <c r="C37" s="21"/>
      <c r="D37" s="21"/>
      <c r="E37" s="21"/>
      <c r="F37" s="21"/>
      <c r="G37" s="21"/>
      <c r="H37" s="21"/>
      <c r="I37" s="21"/>
    </row>
    <row r="38" s="15" customFormat="1" spans="1:1">
      <c r="A38" s="23"/>
    </row>
    <row r="39" s="15" customFormat="1" spans="22:50">
      <c r="V39" s="21"/>
      <c r="AF39" s="21"/>
      <c r="AN39" s="21"/>
      <c r="AX39" s="21"/>
    </row>
    <row r="40" s="15" customFormat="1" spans="1:1">
      <c r="A40" s="23"/>
    </row>
    <row r="41" s="15" customFormat="1" spans="1:1">
      <c r="A41" s="23"/>
    </row>
    <row r="42" s="15" customFormat="1" spans="22:50">
      <c r="V42" s="25"/>
      <c r="AX42" s="25"/>
    </row>
    <row r="44" s="15" customFormat="1" spans="1:1">
      <c r="A44" s="23"/>
    </row>
    <row r="45" s="15" customFormat="1" spans="1:1">
      <c r="A45" s="23"/>
    </row>
    <row r="46" s="15" customFormat="1" spans="1:1">
      <c r="A46" s="23"/>
    </row>
    <row r="47" s="15" customFormat="1" spans="1:1">
      <c r="A47" s="23"/>
    </row>
    <row r="48" s="15" customFormat="1" spans="1:1">
      <c r="A48" s="23"/>
    </row>
    <row r="49" s="15" customFormat="1" spans="1:1">
      <c r="A49" s="23"/>
    </row>
    <row r="50" s="15" customFormat="1" spans="1:9">
      <c r="A50" s="23"/>
      <c r="C50" s="22"/>
      <c r="D50" s="22"/>
      <c r="E50" s="22"/>
      <c r="F50" s="22"/>
      <c r="G50" s="22"/>
      <c r="H50" s="22"/>
      <c r="I50" s="22"/>
    </row>
    <row r="51" s="15" customFormat="1" spans="3:9">
      <c r="C51" s="22"/>
      <c r="D51" s="22"/>
      <c r="E51" s="22"/>
      <c r="F51" s="22"/>
      <c r="G51" s="22"/>
      <c r="H51" s="22"/>
      <c r="I51" s="22"/>
    </row>
    <row r="54" s="15" customFormat="1" spans="1:1">
      <c r="A54" s="23"/>
    </row>
    <row r="55" s="15" customFormat="1" spans="1:1">
      <c r="A55" s="23"/>
    </row>
    <row r="56" s="15" customFormat="1" spans="1:1">
      <c r="A56" s="23"/>
    </row>
    <row r="57" s="15" customFormat="1" spans="1:1">
      <c r="A57" s="23"/>
    </row>
    <row r="58" s="15" customFormat="1" spans="1:1">
      <c r="A58" s="23"/>
    </row>
    <row r="59" s="15" customFormat="1" spans="1:1">
      <c r="A59" s="23"/>
    </row>
    <row r="60" s="15" customFormat="1" spans="1:1">
      <c r="A60" s="23"/>
    </row>
    <row r="61" s="15" customFormat="1" spans="1:1">
      <c r="A61" s="23"/>
    </row>
    <row r="62" s="15" customFormat="1" spans="1:1">
      <c r="A62" s="23"/>
    </row>
    <row r="63" s="15" customFormat="1" spans="1:1">
      <c r="A63" s="23"/>
    </row>
    <row r="64" s="15" customFormat="1" spans="1:1">
      <c r="A64" s="23"/>
    </row>
    <row r="65" s="15" customFormat="1" spans="1:1">
      <c r="A65" s="23"/>
    </row>
    <row r="66" s="15" customFormat="1" spans="1:1">
      <c r="A66" s="23"/>
    </row>
    <row r="67" s="15" customFormat="1" spans="1:1">
      <c r="A67" s="23"/>
    </row>
    <row r="68" s="15" customFormat="1" spans="1:1">
      <c r="A68" s="23"/>
    </row>
    <row r="69" s="15" customFormat="1" spans="1:1">
      <c r="A69" s="23"/>
    </row>
    <row r="70" s="15" customFormat="1" spans="1:1">
      <c r="A70" s="23"/>
    </row>
    <row r="71" s="15" customFormat="1" spans="1:1">
      <c r="A71" s="23"/>
    </row>
    <row r="72" s="15" customFormat="1" spans="1:1">
      <c r="A72" s="23"/>
    </row>
  </sheetData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2:H26"/>
  <sheetViews>
    <sheetView workbookViewId="0">
      <selection activeCell="J13" sqref="J13"/>
    </sheetView>
  </sheetViews>
  <sheetFormatPr defaultColWidth="8.89090909090909" defaultRowHeight="14" outlineLevelCol="7"/>
  <cols>
    <col min="1" max="1" width="42.7545454545455" style="1" customWidth="1"/>
    <col min="2" max="16384" width="8.89090909090909" style="1"/>
  </cols>
  <sheetData>
    <row r="2" s="1" customFormat="1" spans="1:1">
      <c r="A2" s="1" t="s">
        <v>34</v>
      </c>
    </row>
    <row r="3" s="1" customFormat="1" spans="1:1">
      <c r="A3" s="1" t="s">
        <v>35</v>
      </c>
    </row>
    <row r="4" s="1" customFormat="1" spans="1:1">
      <c r="A4" s="1" t="s">
        <v>36</v>
      </c>
    </row>
    <row r="11" s="1" customFormat="1" spans="2:8">
      <c r="B11" s="13" t="s">
        <v>25</v>
      </c>
      <c r="C11" s="13" t="s">
        <v>26</v>
      </c>
      <c r="D11" s="13" t="s">
        <v>27</v>
      </c>
      <c r="E11" s="13" t="s">
        <v>28</v>
      </c>
      <c r="F11" s="13" t="s">
        <v>29</v>
      </c>
      <c r="G11" s="1" t="s">
        <v>30</v>
      </c>
      <c r="H11" s="1" t="s">
        <v>31</v>
      </c>
    </row>
    <row r="12" s="1" customFormat="1" spans="1:8">
      <c r="A12" s="13" t="s">
        <v>1</v>
      </c>
      <c r="B12" s="14">
        <v>0.005</v>
      </c>
      <c r="C12" s="14">
        <v>0.105</v>
      </c>
      <c r="D12" s="14">
        <v>0.116</v>
      </c>
      <c r="E12" s="14">
        <v>0.011</v>
      </c>
      <c r="F12" s="14">
        <v>0.00600000000000001</v>
      </c>
      <c r="G12" s="14">
        <v>1.608</v>
      </c>
      <c r="H12" s="1">
        <v>1608</v>
      </c>
    </row>
    <row r="13" s="1" customFormat="1" spans="1:8">
      <c r="A13" s="13"/>
      <c r="B13" s="14">
        <v>0.006</v>
      </c>
      <c r="C13" s="14">
        <v>0.115</v>
      </c>
      <c r="D13" s="14">
        <v>0.128</v>
      </c>
      <c r="E13" s="14">
        <v>0.013</v>
      </c>
      <c r="F13" s="14">
        <v>0.007</v>
      </c>
      <c r="G13" s="14">
        <v>1.876</v>
      </c>
      <c r="H13" s="1">
        <v>1876</v>
      </c>
    </row>
    <row r="14" s="1" customFormat="1" spans="1:8">
      <c r="A14" s="13"/>
      <c r="B14" s="14">
        <v>0.004</v>
      </c>
      <c r="C14" s="14">
        <v>0.117</v>
      </c>
      <c r="D14" s="14">
        <v>0.126</v>
      </c>
      <c r="E14" s="14">
        <v>0.00899999999999999</v>
      </c>
      <c r="F14" s="14">
        <v>0.00499999999999999</v>
      </c>
      <c r="G14" s="14">
        <v>1.34</v>
      </c>
      <c r="H14" s="1">
        <v>1340</v>
      </c>
    </row>
    <row r="15" s="1" customFormat="1" spans="1:8">
      <c r="A15" s="13" t="s">
        <v>2</v>
      </c>
      <c r="B15" s="14">
        <v>0.008</v>
      </c>
      <c r="C15" s="14">
        <v>0.199</v>
      </c>
      <c r="D15" s="14">
        <v>0.221</v>
      </c>
      <c r="E15" s="14">
        <v>0.022</v>
      </c>
      <c r="F15" s="14">
        <v>0.014</v>
      </c>
      <c r="G15" s="14">
        <v>3.752</v>
      </c>
      <c r="H15" s="1">
        <v>3752</v>
      </c>
    </row>
    <row r="16" s="1" customFormat="1" spans="1:8">
      <c r="A16" s="13"/>
      <c r="B16" s="14">
        <v>0.006</v>
      </c>
      <c r="C16" s="14">
        <v>0.187</v>
      </c>
      <c r="D16" s="14">
        <v>0.208</v>
      </c>
      <c r="E16" s="14">
        <v>0.021</v>
      </c>
      <c r="F16" s="14">
        <v>0.015</v>
      </c>
      <c r="G16" s="14">
        <v>4.02</v>
      </c>
      <c r="H16" s="1">
        <v>4020</v>
      </c>
    </row>
    <row r="17" s="1" customFormat="1" spans="1:8">
      <c r="A17" s="13"/>
      <c r="B17" s="14">
        <v>0.008</v>
      </c>
      <c r="C17" s="14">
        <v>0.166</v>
      </c>
      <c r="D17" s="14">
        <v>0.187</v>
      </c>
      <c r="E17" s="14">
        <v>0.021</v>
      </c>
      <c r="F17" s="14">
        <v>0.013</v>
      </c>
      <c r="G17" s="14">
        <v>3.484</v>
      </c>
      <c r="H17" s="1">
        <v>3484</v>
      </c>
    </row>
    <row r="18" s="1" customFormat="1" spans="1:8">
      <c r="A18" s="13" t="s">
        <v>33</v>
      </c>
      <c r="B18" s="14">
        <v>0.007</v>
      </c>
      <c r="C18" s="14">
        <v>0.122</v>
      </c>
      <c r="D18" s="14">
        <v>0.136</v>
      </c>
      <c r="E18" s="14">
        <v>0.014</v>
      </c>
      <c r="F18" s="14">
        <v>0.00700000000000001</v>
      </c>
      <c r="G18" s="14">
        <v>1.876</v>
      </c>
      <c r="H18" s="1">
        <v>1876</v>
      </c>
    </row>
    <row r="19" s="1" customFormat="1" spans="1:8">
      <c r="A19" s="13"/>
      <c r="B19" s="14">
        <v>0.005</v>
      </c>
      <c r="C19" s="14">
        <v>0.131</v>
      </c>
      <c r="D19" s="14">
        <v>0.143</v>
      </c>
      <c r="E19" s="14">
        <v>0.012</v>
      </c>
      <c r="F19" s="14">
        <v>0.00699999999999998</v>
      </c>
      <c r="G19" s="14">
        <v>1.876</v>
      </c>
      <c r="H19" s="1">
        <v>1876</v>
      </c>
    </row>
    <row r="20" s="1" customFormat="1" spans="1:8">
      <c r="A20" s="13"/>
      <c r="B20" s="14">
        <v>0.004</v>
      </c>
      <c r="C20" s="14">
        <v>0.124</v>
      </c>
      <c r="D20" s="14">
        <v>0.136</v>
      </c>
      <c r="E20" s="14">
        <v>0.012</v>
      </c>
      <c r="F20" s="14">
        <v>0.00800000000000001</v>
      </c>
      <c r="G20" s="14">
        <v>2.144</v>
      </c>
      <c r="H20" s="1">
        <v>2144</v>
      </c>
    </row>
    <row r="21" s="1" customFormat="1" spans="1:8">
      <c r="A21" s="13" t="s">
        <v>39</v>
      </c>
      <c r="B21" s="14">
        <v>0.009</v>
      </c>
      <c r="C21" s="14">
        <v>0.155</v>
      </c>
      <c r="D21" s="14">
        <v>0.175</v>
      </c>
      <c r="E21" s="14">
        <v>0.02</v>
      </c>
      <c r="F21" s="14">
        <v>0.011</v>
      </c>
      <c r="G21" s="14">
        <v>2.948</v>
      </c>
      <c r="H21" s="1">
        <v>2948</v>
      </c>
    </row>
    <row r="22" s="1" customFormat="1" spans="1:8">
      <c r="A22" s="13"/>
      <c r="B22" s="14">
        <v>0.006</v>
      </c>
      <c r="C22" s="14">
        <v>0.148</v>
      </c>
      <c r="D22" s="14">
        <v>0.164</v>
      </c>
      <c r="E22" s="14">
        <v>0.016</v>
      </c>
      <c r="F22" s="14">
        <v>0.01</v>
      </c>
      <c r="G22" s="14">
        <v>2.68</v>
      </c>
      <c r="H22" s="1">
        <v>2680</v>
      </c>
    </row>
    <row r="23" s="1" customFormat="1" spans="1:8">
      <c r="A23" s="13"/>
      <c r="B23" s="14">
        <v>0.008</v>
      </c>
      <c r="C23" s="14">
        <v>0.151</v>
      </c>
      <c r="D23" s="14">
        <v>0.171</v>
      </c>
      <c r="E23" s="14">
        <v>0.02</v>
      </c>
      <c r="F23" s="14">
        <v>0.012</v>
      </c>
      <c r="G23" s="14">
        <v>3.216</v>
      </c>
      <c r="H23" s="1">
        <v>3216</v>
      </c>
    </row>
    <row r="24" s="1" customFormat="1" spans="1:8">
      <c r="A24" s="13" t="s">
        <v>40</v>
      </c>
      <c r="B24" s="14">
        <v>0.007</v>
      </c>
      <c r="C24" s="14">
        <v>0.133</v>
      </c>
      <c r="D24" s="14">
        <v>0.149</v>
      </c>
      <c r="E24" s="14">
        <v>0.016</v>
      </c>
      <c r="F24" s="14">
        <v>0.00899999999999999</v>
      </c>
      <c r="G24" s="14">
        <v>2.412</v>
      </c>
      <c r="H24" s="1">
        <v>2412</v>
      </c>
    </row>
    <row r="25" s="1" customFormat="1" spans="1:8">
      <c r="A25" s="13"/>
      <c r="B25" s="14">
        <v>0.005</v>
      </c>
      <c r="C25" s="14">
        <v>0.141</v>
      </c>
      <c r="D25" s="14">
        <v>0.154</v>
      </c>
      <c r="E25" s="14">
        <v>0.013</v>
      </c>
      <c r="F25" s="14">
        <v>0.00800000000000001</v>
      </c>
      <c r="G25" s="14">
        <v>2.144</v>
      </c>
      <c r="H25" s="1">
        <v>2144</v>
      </c>
    </row>
    <row r="26" s="1" customFormat="1" spans="1:8">
      <c r="A26" s="13"/>
      <c r="B26" s="14">
        <v>0.007</v>
      </c>
      <c r="C26" s="14">
        <v>0.126</v>
      </c>
      <c r="D26" s="14">
        <v>0.142</v>
      </c>
      <c r="E26" s="14">
        <v>0.016</v>
      </c>
      <c r="F26" s="14">
        <v>0.00899999999999999</v>
      </c>
      <c r="G26" s="14">
        <v>2.412</v>
      </c>
      <c r="H26" s="1">
        <v>2412</v>
      </c>
    </row>
  </sheetData>
  <mergeCells count="5">
    <mergeCell ref="A12:A14"/>
    <mergeCell ref="A15:A17"/>
    <mergeCell ref="A18:A20"/>
    <mergeCell ref="A21:A23"/>
    <mergeCell ref="A24:A2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B1:I26"/>
  <sheetViews>
    <sheetView workbookViewId="0">
      <selection activeCell="G29" sqref="G29"/>
    </sheetView>
  </sheetViews>
  <sheetFormatPr defaultColWidth="9" defaultRowHeight="14"/>
  <cols>
    <col min="1" max="3" width="9" style="1"/>
    <col min="4" max="4" width="12.7545454545455" style="1" customWidth="1"/>
    <col min="5" max="5" width="9.25454545454545" style="1" customWidth="1"/>
    <col min="6" max="6" width="9.38181818181818" style="1" customWidth="1"/>
    <col min="7" max="7" width="10.2545454545455" style="1" customWidth="1"/>
    <col min="8" max="16384" width="9" style="1"/>
  </cols>
  <sheetData>
    <row r="1" s="1" customFormat="1" spans="2:9">
      <c r="B1" s="1" t="s">
        <v>41</v>
      </c>
      <c r="C1" s="1">
        <v>0</v>
      </c>
      <c r="D1" s="1">
        <v>0.5</v>
      </c>
      <c r="E1" s="1">
        <v>1</v>
      </c>
      <c r="F1" s="1">
        <v>2</v>
      </c>
      <c r="G1" s="1">
        <v>4</v>
      </c>
      <c r="H1" s="1">
        <v>8</v>
      </c>
      <c r="I1" s="1" t="s">
        <v>6</v>
      </c>
    </row>
    <row r="2" s="1" customFormat="1" spans="3:9">
      <c r="C2" s="1">
        <v>0.089</v>
      </c>
      <c r="D2" s="1">
        <v>0.135</v>
      </c>
      <c r="E2" s="1">
        <v>0.194</v>
      </c>
      <c r="F2" s="1">
        <v>0.319</v>
      </c>
      <c r="G2" s="1">
        <v>0.594</v>
      </c>
      <c r="H2" s="1">
        <v>0.894</v>
      </c>
      <c r="I2" s="1">
        <v>0.024</v>
      </c>
    </row>
    <row r="3" s="1" customFormat="1" spans="3:9">
      <c r="C3" s="1">
        <v>0.097</v>
      </c>
      <c r="D3" s="1">
        <v>0.149</v>
      </c>
      <c r="E3" s="1">
        <v>0.187</v>
      </c>
      <c r="F3" s="1">
        <v>0.334</v>
      </c>
      <c r="G3" s="1">
        <v>0.582</v>
      </c>
      <c r="H3" s="1">
        <v>0.875</v>
      </c>
      <c r="I3" s="1">
        <v>0.028</v>
      </c>
    </row>
    <row r="4" s="1" customFormat="1" spans="3:9">
      <c r="C4" s="1">
        <f t="shared" ref="C4:I4" si="0">AVERAGE(C2:C3)</f>
        <v>0.093</v>
      </c>
      <c r="D4" s="1">
        <f t="shared" si="0"/>
        <v>0.142</v>
      </c>
      <c r="E4" s="1">
        <f t="shared" si="0"/>
        <v>0.1905</v>
      </c>
      <c r="F4" s="1">
        <f t="shared" si="0"/>
        <v>0.3265</v>
      </c>
      <c r="G4" s="1">
        <f t="shared" si="0"/>
        <v>0.588</v>
      </c>
      <c r="H4" s="1">
        <f t="shared" si="0"/>
        <v>0.8845</v>
      </c>
      <c r="I4" s="1">
        <f t="shared" si="0"/>
        <v>0.026</v>
      </c>
    </row>
    <row r="5" s="1" customFormat="1" spans="3:9">
      <c r="C5" s="1">
        <f t="shared" ref="C5:I5" si="1">C4-0.026</f>
        <v>0.067</v>
      </c>
      <c r="D5" s="1">
        <f t="shared" si="1"/>
        <v>0.116</v>
      </c>
      <c r="E5" s="1">
        <f t="shared" si="1"/>
        <v>0.1645</v>
      </c>
      <c r="F5" s="1">
        <f t="shared" si="1"/>
        <v>0.3005</v>
      </c>
      <c r="G5" s="1">
        <f t="shared" si="1"/>
        <v>0.562</v>
      </c>
      <c r="H5" s="1">
        <f t="shared" si="1"/>
        <v>0.8585</v>
      </c>
      <c r="I5" s="1">
        <f t="shared" si="1"/>
        <v>0</v>
      </c>
    </row>
    <row r="10" s="1" customFormat="1" spans="3:7">
      <c r="C10" s="1" t="s">
        <v>1</v>
      </c>
      <c r="D10" s="1" t="s">
        <v>42</v>
      </c>
      <c r="E10" s="1" t="s">
        <v>32</v>
      </c>
      <c r="F10" s="1" t="s">
        <v>43</v>
      </c>
      <c r="G10" s="1" t="s">
        <v>44</v>
      </c>
    </row>
    <row r="11" s="1" customFormat="1" spans="3:7">
      <c r="C11" s="1">
        <v>0.284</v>
      </c>
      <c r="D11" s="1">
        <v>0.951</v>
      </c>
      <c r="E11" s="1">
        <v>0.424</v>
      </c>
      <c r="F11" s="1">
        <v>0.632</v>
      </c>
      <c r="G11" s="1">
        <v>0.498</v>
      </c>
    </row>
    <row r="12" s="1" customFormat="1" spans="3:7">
      <c r="C12" s="1">
        <v>0.26</v>
      </c>
      <c r="D12" s="1">
        <v>0.833</v>
      </c>
      <c r="E12" s="1">
        <v>0.383</v>
      </c>
      <c r="F12" s="1">
        <v>0.719</v>
      </c>
      <c r="G12" s="1">
        <v>0.571</v>
      </c>
    </row>
    <row r="13" s="1" customFormat="1" spans="3:7">
      <c r="C13" s="1">
        <v>0.249</v>
      </c>
      <c r="D13" s="1">
        <v>0.881</v>
      </c>
      <c r="E13" s="1">
        <v>0.453</v>
      </c>
      <c r="F13" s="1">
        <v>0.643</v>
      </c>
      <c r="G13" s="1">
        <v>0.58</v>
      </c>
    </row>
    <row r="15" s="1" customFormat="1" spans="3:7">
      <c r="C15" s="1">
        <f t="shared" ref="C15:G15" si="2">C11-0.026</f>
        <v>0.258</v>
      </c>
      <c r="D15" s="1">
        <f t="shared" si="2"/>
        <v>0.925</v>
      </c>
      <c r="E15" s="1">
        <f t="shared" si="2"/>
        <v>0.398</v>
      </c>
      <c r="F15" s="1">
        <f t="shared" si="2"/>
        <v>0.606</v>
      </c>
      <c r="G15" s="1">
        <f t="shared" si="2"/>
        <v>0.472</v>
      </c>
    </row>
    <row r="16" s="1" customFormat="1" spans="3:7">
      <c r="C16" s="1">
        <f t="shared" ref="C16:G16" si="3">C12-0.026</f>
        <v>0.234</v>
      </c>
      <c r="D16" s="1">
        <f t="shared" si="3"/>
        <v>0.807</v>
      </c>
      <c r="E16" s="1">
        <f t="shared" si="3"/>
        <v>0.357</v>
      </c>
      <c r="F16" s="1">
        <f t="shared" si="3"/>
        <v>0.693</v>
      </c>
      <c r="G16" s="1">
        <f t="shared" si="3"/>
        <v>0.545</v>
      </c>
    </row>
    <row r="17" s="1" customFormat="1" spans="3:7">
      <c r="C17" s="1">
        <f t="shared" ref="C17:G17" si="4">C13-0.026</f>
        <v>0.223</v>
      </c>
      <c r="D17" s="1">
        <f t="shared" si="4"/>
        <v>0.855</v>
      </c>
      <c r="E17" s="1">
        <f t="shared" si="4"/>
        <v>0.427</v>
      </c>
      <c r="F17" s="1">
        <f t="shared" si="4"/>
        <v>0.617</v>
      </c>
      <c r="G17" s="1">
        <f t="shared" si="4"/>
        <v>0.554</v>
      </c>
    </row>
    <row r="19" s="1" customFormat="1" spans="3:7">
      <c r="C19" s="1">
        <f t="shared" ref="C19:G19" si="5">C15*9.6744-0.7519</f>
        <v>1.7440952</v>
      </c>
      <c r="D19" s="1">
        <f t="shared" si="5"/>
        <v>8.19692</v>
      </c>
      <c r="E19" s="1">
        <f t="shared" si="5"/>
        <v>3.0985112</v>
      </c>
      <c r="F19" s="1">
        <f t="shared" si="5"/>
        <v>5.1107864</v>
      </c>
      <c r="G19" s="1">
        <f t="shared" si="5"/>
        <v>3.8144168</v>
      </c>
    </row>
    <row r="20" s="1" customFormat="1" spans="3:7">
      <c r="C20" s="1">
        <f t="shared" ref="C20:G20" si="6">C16*9.6744-0.7519</f>
        <v>1.5119096</v>
      </c>
      <c r="D20" s="1">
        <f t="shared" si="6"/>
        <v>7.0553408</v>
      </c>
      <c r="E20" s="1">
        <f t="shared" si="6"/>
        <v>2.7018608</v>
      </c>
      <c r="F20" s="1">
        <f t="shared" si="6"/>
        <v>5.9524592</v>
      </c>
      <c r="G20" s="1">
        <f t="shared" si="6"/>
        <v>4.520648</v>
      </c>
    </row>
    <row r="21" s="1" customFormat="1" spans="3:7">
      <c r="C21" s="1">
        <f t="shared" ref="C21:G21" si="7">C17*9.6744-0.7519</f>
        <v>1.4054912</v>
      </c>
      <c r="D21" s="1">
        <f t="shared" si="7"/>
        <v>7.519712</v>
      </c>
      <c r="E21" s="1">
        <f t="shared" si="7"/>
        <v>3.3790688</v>
      </c>
      <c r="F21" s="1">
        <f t="shared" si="7"/>
        <v>5.2172048</v>
      </c>
      <c r="G21" s="1">
        <f t="shared" si="7"/>
        <v>4.6077176</v>
      </c>
    </row>
    <row r="23" s="1" customFormat="1" spans="3:7">
      <c r="C23" s="1">
        <f t="shared" ref="C23:G23" si="8">C19*10</f>
        <v>17.440952</v>
      </c>
      <c r="D23" s="1">
        <f t="shared" si="8"/>
        <v>81.9692</v>
      </c>
      <c r="E23" s="1">
        <f t="shared" si="8"/>
        <v>30.985112</v>
      </c>
      <c r="F23" s="1">
        <f t="shared" si="8"/>
        <v>51.107864</v>
      </c>
      <c r="G23" s="1">
        <f t="shared" si="8"/>
        <v>38.144168</v>
      </c>
    </row>
    <row r="24" s="1" customFormat="1" spans="3:7">
      <c r="C24" s="1">
        <f t="shared" ref="C24:G24" si="9">C20*10</f>
        <v>15.119096</v>
      </c>
      <c r="D24" s="1">
        <f t="shared" si="9"/>
        <v>70.553408</v>
      </c>
      <c r="E24" s="1">
        <f t="shared" si="9"/>
        <v>27.018608</v>
      </c>
      <c r="F24" s="1">
        <f t="shared" si="9"/>
        <v>59.524592</v>
      </c>
      <c r="G24" s="1">
        <f t="shared" si="9"/>
        <v>45.20648</v>
      </c>
    </row>
    <row r="25" s="1" customFormat="1" spans="3:7">
      <c r="C25" s="1">
        <f t="shared" ref="C25:G25" si="10">C21*10</f>
        <v>14.054912</v>
      </c>
      <c r="D25" s="1">
        <f t="shared" si="10"/>
        <v>75.19712</v>
      </c>
      <c r="E25" s="1">
        <f t="shared" si="10"/>
        <v>33.790688</v>
      </c>
      <c r="F25" s="1">
        <f t="shared" si="10"/>
        <v>52.172048</v>
      </c>
      <c r="G25" s="1">
        <f t="shared" si="10"/>
        <v>46.077176</v>
      </c>
    </row>
    <row r="26" s="1" customFormat="1" spans="4:7">
      <c r="D26" s="1" t="e">
        <f>_xlfn.T.TEST(C23:C25,D23:D25,2,2)</f>
        <v>#NAME?</v>
      </c>
      <c r="E26" s="1" t="e">
        <f>_xlfn.T.TEST(D23:D25,E23:E25,2,2)</f>
        <v>#NAME?</v>
      </c>
      <c r="F26" s="1" t="e">
        <f>_xlfn.T.TEST(E23:E25,F23:F25,2,2)</f>
        <v>#NAME?</v>
      </c>
      <c r="G26" s="1" t="e">
        <f>_xlfn.T.TEST(F23:F25,G23:G25,2,2)</f>
        <v>#NAME?</v>
      </c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"/>
  <sheetViews>
    <sheetView workbookViewId="0">
      <selection activeCell="I17" sqref="I17"/>
    </sheetView>
  </sheetViews>
  <sheetFormatPr defaultColWidth="8.89090909090909" defaultRowHeight="14"/>
  <cols>
    <col min="1" max="16384" width="8.89090909090909" style="4"/>
  </cols>
  <sheetData>
    <row r="1" s="4" customFormat="1" spans="1:13">
      <c r="A1" s="11" t="s">
        <v>45</v>
      </c>
      <c r="B1" s="11" t="s">
        <v>1</v>
      </c>
      <c r="C1" s="6">
        <v>20.04</v>
      </c>
      <c r="D1" s="6">
        <v>20.51</v>
      </c>
      <c r="E1" s="6">
        <f t="shared" ref="E1:E30" si="0">D1-C1</f>
        <v>0.470000000000002</v>
      </c>
      <c r="F1" s="12">
        <f t="shared" ref="F1:F15" si="1">E1-0.47</f>
        <v>2.44249065417534e-15</v>
      </c>
      <c r="G1" s="6">
        <f t="shared" ref="G1:G30" si="2">POWER(2,-F1)</f>
        <v>0.999999999999998</v>
      </c>
      <c r="H1" s="6"/>
      <c r="I1" s="6"/>
      <c r="J1" s="6">
        <v>0.999999999999998</v>
      </c>
      <c r="K1" s="6">
        <v>1.0019387661316</v>
      </c>
      <c r="L1" s="6">
        <f t="shared" ref="L1:L30" si="3">J1/K1</f>
        <v>0.998064985409151</v>
      </c>
      <c r="M1" s="6"/>
    </row>
    <row r="2" s="4" customFormat="1" spans="1:13">
      <c r="A2" s="11"/>
      <c r="B2" s="11"/>
      <c r="C2" s="6">
        <v>19.77</v>
      </c>
      <c r="D2" s="6">
        <v>20.13</v>
      </c>
      <c r="E2" s="6">
        <f t="shared" si="0"/>
        <v>0.359999999999999</v>
      </c>
      <c r="F2" s="6">
        <f t="shared" si="1"/>
        <v>-0.110000000000001</v>
      </c>
      <c r="G2" s="6">
        <f t="shared" si="2"/>
        <v>1.07922823650443</v>
      </c>
      <c r="H2" s="6">
        <f>AVERAGE(G1:G3)</f>
        <v>1.0019387661316</v>
      </c>
      <c r="I2" s="6"/>
      <c r="J2" s="6">
        <v>1.07922823650443</v>
      </c>
      <c r="K2" s="6">
        <v>1.0019387661316</v>
      </c>
      <c r="L2" s="6">
        <f t="shared" si="3"/>
        <v>1.07713991411994</v>
      </c>
      <c r="M2" s="6"/>
    </row>
    <row r="3" s="4" customFormat="1" spans="1:13">
      <c r="A3" s="11"/>
      <c r="B3" s="11"/>
      <c r="C3" s="6">
        <v>20.29</v>
      </c>
      <c r="D3" s="6">
        <v>20.87</v>
      </c>
      <c r="E3" s="6">
        <f t="shared" si="0"/>
        <v>0.580000000000002</v>
      </c>
      <c r="F3" s="6">
        <f t="shared" si="1"/>
        <v>0.110000000000002</v>
      </c>
      <c r="G3" s="6">
        <f t="shared" si="2"/>
        <v>0.92658806189037</v>
      </c>
      <c r="H3" s="6"/>
      <c r="I3" s="6"/>
      <c r="J3" s="6">
        <v>0.92658806189037</v>
      </c>
      <c r="K3" s="6">
        <v>1.0019387661316</v>
      </c>
      <c r="L3" s="6">
        <f t="shared" si="3"/>
        <v>0.924795100470908</v>
      </c>
      <c r="M3" s="6"/>
    </row>
    <row r="4" s="4" customFormat="1" spans="1:13">
      <c r="A4" s="11"/>
      <c r="B4" s="11" t="s">
        <v>42</v>
      </c>
      <c r="C4" s="6">
        <v>19.72</v>
      </c>
      <c r="D4" s="6">
        <v>22.25</v>
      </c>
      <c r="E4" s="6">
        <f t="shared" si="0"/>
        <v>2.53</v>
      </c>
      <c r="F4" s="6">
        <f t="shared" si="1"/>
        <v>2.06</v>
      </c>
      <c r="G4" s="6">
        <f t="shared" si="2"/>
        <v>0.239816029831316</v>
      </c>
      <c r="H4" s="6"/>
      <c r="I4" s="6"/>
      <c r="J4" s="6">
        <v>0.239816029831316</v>
      </c>
      <c r="K4" s="6">
        <v>1.0019387661316</v>
      </c>
      <c r="L4" s="6">
        <f t="shared" si="3"/>
        <v>0.239351982314473</v>
      </c>
      <c r="M4" s="6">
        <f>TTEST(L1:L3,L4:L6,2,2)</f>
        <v>6.7525409192527e-5</v>
      </c>
    </row>
    <row r="5" s="4" customFormat="1" spans="1:13">
      <c r="A5" s="11"/>
      <c r="B5" s="11"/>
      <c r="C5" s="6">
        <v>20.16</v>
      </c>
      <c r="D5" s="6">
        <v>22.94</v>
      </c>
      <c r="E5" s="6">
        <f t="shared" si="0"/>
        <v>2.78</v>
      </c>
      <c r="F5" s="6">
        <f t="shared" si="1"/>
        <v>2.31</v>
      </c>
      <c r="G5" s="6">
        <f t="shared" si="2"/>
        <v>0.201660439805531</v>
      </c>
      <c r="H5" s="6"/>
      <c r="I5" s="6"/>
      <c r="J5" s="6">
        <v>0.201660439805531</v>
      </c>
      <c r="K5" s="6">
        <v>1.0019387661316</v>
      </c>
      <c r="L5" s="6">
        <f t="shared" si="3"/>
        <v>0.201270223912111</v>
      </c>
      <c r="M5" s="6"/>
    </row>
    <row r="6" s="4" customFormat="1" spans="1:13">
      <c r="A6" s="11"/>
      <c r="B6" s="11"/>
      <c r="C6" s="6">
        <v>19.79</v>
      </c>
      <c r="D6" s="6">
        <v>22.57</v>
      </c>
      <c r="E6" s="6">
        <f t="shared" si="0"/>
        <v>2.78</v>
      </c>
      <c r="F6" s="6">
        <f t="shared" si="1"/>
        <v>2.31</v>
      </c>
      <c r="G6" s="6">
        <f t="shared" si="2"/>
        <v>0.201660439805531</v>
      </c>
      <c r="H6" s="6"/>
      <c r="I6" s="6"/>
      <c r="J6" s="6">
        <v>0.201660439805531</v>
      </c>
      <c r="K6" s="6">
        <v>1.0019387661316</v>
      </c>
      <c r="L6" s="6">
        <f t="shared" si="3"/>
        <v>0.201270223912111</v>
      </c>
      <c r="M6" s="6"/>
    </row>
    <row r="7" s="4" customFormat="1" spans="1:13">
      <c r="A7" s="11"/>
      <c r="B7" s="11" t="s">
        <v>32</v>
      </c>
      <c r="C7" s="6">
        <v>19.85</v>
      </c>
      <c r="D7" s="6">
        <v>20.56</v>
      </c>
      <c r="E7" s="6">
        <f t="shared" si="0"/>
        <v>0.709999999999997</v>
      </c>
      <c r="F7" s="6">
        <f t="shared" si="1"/>
        <v>0.239999999999997</v>
      </c>
      <c r="G7" s="6">
        <f t="shared" si="2"/>
        <v>0.846745312362529</v>
      </c>
      <c r="H7" s="6"/>
      <c r="I7" s="6"/>
      <c r="J7" s="6">
        <v>0.846745312362529</v>
      </c>
      <c r="K7" s="6">
        <v>1.0019387661316</v>
      </c>
      <c r="L7" s="6">
        <f t="shared" si="3"/>
        <v>0.845106847828376</v>
      </c>
      <c r="M7" s="6">
        <f>TTEST(L4:L6,L7:L9,2,2)</f>
        <v>6.45857194033631e-5</v>
      </c>
    </row>
    <row r="8" s="4" customFormat="1" spans="1:13">
      <c r="A8" s="11"/>
      <c r="B8" s="11"/>
      <c r="C8" s="6">
        <v>20.11</v>
      </c>
      <c r="D8" s="6">
        <v>20.7</v>
      </c>
      <c r="E8" s="6">
        <f t="shared" si="0"/>
        <v>0.59</v>
      </c>
      <c r="F8" s="6">
        <f t="shared" si="1"/>
        <v>0.12</v>
      </c>
      <c r="G8" s="6">
        <f t="shared" si="2"/>
        <v>0.920187650624875</v>
      </c>
      <c r="H8" s="6"/>
      <c r="I8" s="6"/>
      <c r="J8" s="6">
        <v>0.920187650624875</v>
      </c>
      <c r="K8" s="6">
        <v>1.0019387661316</v>
      </c>
      <c r="L8" s="6">
        <f t="shared" si="3"/>
        <v>0.918407074094599</v>
      </c>
      <c r="M8" s="6"/>
    </row>
    <row r="9" s="4" customFormat="1" spans="1:13">
      <c r="A9" s="11"/>
      <c r="B9" s="11"/>
      <c r="C9" s="6">
        <v>20.24</v>
      </c>
      <c r="D9" s="6">
        <v>21.03</v>
      </c>
      <c r="E9" s="6">
        <f t="shared" si="0"/>
        <v>0.790000000000003</v>
      </c>
      <c r="F9" s="6">
        <f t="shared" si="1"/>
        <v>0.320000000000003</v>
      </c>
      <c r="G9" s="6">
        <f t="shared" si="2"/>
        <v>0.801069877589621</v>
      </c>
      <c r="H9" s="6"/>
      <c r="I9" s="6"/>
      <c r="J9" s="6">
        <v>0.801069877589621</v>
      </c>
      <c r="K9" s="6">
        <v>1.0019387661316</v>
      </c>
      <c r="L9" s="6">
        <f t="shared" si="3"/>
        <v>0.799519795688197</v>
      </c>
      <c r="M9" s="6"/>
    </row>
    <row r="10" s="4" customFormat="1" spans="1:13">
      <c r="A10" s="11"/>
      <c r="B10" s="11" t="s">
        <v>43</v>
      </c>
      <c r="C10" s="6">
        <v>20.26</v>
      </c>
      <c r="D10" s="6">
        <v>21.88</v>
      </c>
      <c r="E10" s="6">
        <f t="shared" si="0"/>
        <v>1.62</v>
      </c>
      <c r="F10" s="6">
        <f t="shared" si="1"/>
        <v>1.15</v>
      </c>
      <c r="G10" s="6">
        <f t="shared" si="2"/>
        <v>0.450625231305416</v>
      </c>
      <c r="H10" s="6"/>
      <c r="I10" s="6"/>
      <c r="J10" s="6">
        <v>0.450625231305416</v>
      </c>
      <c r="K10" s="6">
        <v>1.0019387661316</v>
      </c>
      <c r="L10" s="6">
        <f t="shared" si="3"/>
        <v>0.449753264907836</v>
      </c>
      <c r="M10" s="6">
        <f>TTEST(L7:L9,L10:L12,2,2)</f>
        <v>0.000535868962235383</v>
      </c>
    </row>
    <row r="11" s="4" customFormat="1" spans="1:13">
      <c r="A11" s="11"/>
      <c r="B11" s="11"/>
      <c r="C11" s="6">
        <v>19.74</v>
      </c>
      <c r="D11" s="6">
        <v>21.52</v>
      </c>
      <c r="E11" s="6">
        <f t="shared" si="0"/>
        <v>1.78</v>
      </c>
      <c r="F11" s="6">
        <f t="shared" si="1"/>
        <v>1.31</v>
      </c>
      <c r="G11" s="6">
        <f t="shared" si="2"/>
        <v>0.403320879611063</v>
      </c>
      <c r="H11" s="6"/>
      <c r="I11" s="6"/>
      <c r="J11" s="6">
        <v>0.403320879611063</v>
      </c>
      <c r="K11" s="6">
        <v>1.0019387661316</v>
      </c>
      <c r="L11" s="6">
        <f t="shared" si="3"/>
        <v>0.402540447824222</v>
      </c>
      <c r="M11" s="6"/>
    </row>
    <row r="12" s="4" customFormat="1" spans="1:13">
      <c r="A12" s="11"/>
      <c r="B12" s="11"/>
      <c r="C12" s="6">
        <v>19.85</v>
      </c>
      <c r="D12" s="6">
        <v>21.39</v>
      </c>
      <c r="E12" s="6">
        <f t="shared" si="0"/>
        <v>1.54</v>
      </c>
      <c r="F12" s="6">
        <f t="shared" si="1"/>
        <v>1.07</v>
      </c>
      <c r="G12" s="6">
        <f t="shared" si="2"/>
        <v>0.476318999021969</v>
      </c>
      <c r="H12" s="6"/>
      <c r="I12" s="6"/>
      <c r="J12" s="6">
        <v>0.476318999021969</v>
      </c>
      <c r="K12" s="6">
        <v>1.0019387661316</v>
      </c>
      <c r="L12" s="6">
        <f t="shared" si="3"/>
        <v>0.475397314808964</v>
      </c>
      <c r="M12" s="6"/>
    </row>
    <row r="13" s="4" customFormat="1" spans="1:13">
      <c r="A13" s="11"/>
      <c r="B13" s="11" t="s">
        <v>44</v>
      </c>
      <c r="C13" s="6">
        <v>19.75</v>
      </c>
      <c r="D13" s="6">
        <v>21.55</v>
      </c>
      <c r="E13" s="6">
        <f t="shared" si="0"/>
        <v>1.8</v>
      </c>
      <c r="F13" s="6">
        <f t="shared" si="1"/>
        <v>1.33</v>
      </c>
      <c r="G13" s="6">
        <f t="shared" si="2"/>
        <v>0.397768241877459</v>
      </c>
      <c r="H13" s="6"/>
      <c r="I13" s="6"/>
      <c r="J13" s="6">
        <v>0.397768241877459</v>
      </c>
      <c r="K13" s="6">
        <v>1.0019387661316</v>
      </c>
      <c r="L13" s="6">
        <f t="shared" si="3"/>
        <v>0.396998554525651</v>
      </c>
      <c r="M13" s="6">
        <f>TTEST(L10:L12,L13:L15,2,2)</f>
        <v>0.790252858838193</v>
      </c>
    </row>
    <row r="14" s="4" customFormat="1" spans="1:13">
      <c r="A14" s="11"/>
      <c r="B14" s="11"/>
      <c r="C14" s="6">
        <v>20.03</v>
      </c>
      <c r="D14" s="6">
        <v>21.53</v>
      </c>
      <c r="E14" s="6">
        <f t="shared" si="0"/>
        <v>1.5</v>
      </c>
      <c r="F14" s="6">
        <f t="shared" si="1"/>
        <v>1.03</v>
      </c>
      <c r="G14" s="6">
        <f t="shared" si="2"/>
        <v>0.489710148793463</v>
      </c>
      <c r="H14" s="6"/>
      <c r="I14" s="6"/>
      <c r="J14" s="6">
        <v>0.489710148793463</v>
      </c>
      <c r="K14" s="6">
        <v>1.0019387661316</v>
      </c>
      <c r="L14" s="6">
        <f t="shared" si="3"/>
        <v>0.488762552510262</v>
      </c>
      <c r="M14" s="6"/>
    </row>
    <row r="15" s="4" customFormat="1" spans="1:13">
      <c r="A15" s="11"/>
      <c r="B15" s="11"/>
      <c r="C15" s="6">
        <v>20.26</v>
      </c>
      <c r="D15" s="6">
        <v>21.81</v>
      </c>
      <c r="E15" s="6">
        <f t="shared" si="0"/>
        <v>1.55</v>
      </c>
      <c r="F15" s="6">
        <f t="shared" si="1"/>
        <v>1.08</v>
      </c>
      <c r="G15" s="6">
        <f t="shared" si="2"/>
        <v>0.473028823362799</v>
      </c>
      <c r="H15" s="6"/>
      <c r="I15" s="6"/>
      <c r="J15" s="6">
        <v>0.473028823362799</v>
      </c>
      <c r="K15" s="6">
        <v>1.0019387661316</v>
      </c>
      <c r="L15" s="6">
        <f t="shared" si="3"/>
        <v>0.472113505687701</v>
      </c>
      <c r="M15" s="6"/>
    </row>
    <row r="16" s="4" customFormat="1" spans="1:13">
      <c r="A16" s="11" t="s">
        <v>46</v>
      </c>
      <c r="B16" s="11" t="s">
        <v>1</v>
      </c>
      <c r="C16" s="6">
        <v>20.05</v>
      </c>
      <c r="D16" s="6">
        <v>22.33</v>
      </c>
      <c r="E16" s="6">
        <f t="shared" si="0"/>
        <v>2.28</v>
      </c>
      <c r="F16" s="6">
        <f t="shared" ref="F16:F30" si="4">E16-2.28</f>
        <v>0</v>
      </c>
      <c r="G16" s="6">
        <f t="shared" si="2"/>
        <v>1</v>
      </c>
      <c r="H16" s="6"/>
      <c r="I16" s="6"/>
      <c r="J16" s="6">
        <v>1</v>
      </c>
      <c r="K16" s="6">
        <v>1.00745721034512</v>
      </c>
      <c r="L16" s="6">
        <f t="shared" si="3"/>
        <v>0.992597988015227</v>
      </c>
      <c r="M16" s="6"/>
    </row>
    <row r="17" s="4" customFormat="1" spans="1:13">
      <c r="A17" s="11"/>
      <c r="B17" s="11"/>
      <c r="C17" s="6">
        <v>20.31</v>
      </c>
      <c r="D17" s="6">
        <v>22.63</v>
      </c>
      <c r="E17" s="6">
        <f t="shared" si="0"/>
        <v>2.32</v>
      </c>
      <c r="F17" s="6">
        <f t="shared" si="4"/>
        <v>0.0400000000000005</v>
      </c>
      <c r="G17" s="6">
        <f t="shared" si="2"/>
        <v>0.972654947412285</v>
      </c>
      <c r="H17" s="6">
        <f>AVERAGE(G16:G18)</f>
        <v>1.00745721034512</v>
      </c>
      <c r="I17" s="6"/>
      <c r="J17" s="6">
        <v>0.972654947412285</v>
      </c>
      <c r="K17" s="6">
        <v>1.00745721034512</v>
      </c>
      <c r="L17" s="6">
        <f t="shared" si="3"/>
        <v>0.965455343834491</v>
      </c>
      <c r="M17" s="6"/>
    </row>
    <row r="18" s="4" customFormat="1" spans="1:13">
      <c r="A18" s="11"/>
      <c r="B18" s="11"/>
      <c r="C18" s="6">
        <v>19.78</v>
      </c>
      <c r="D18" s="6">
        <v>21.99</v>
      </c>
      <c r="E18" s="6">
        <f t="shared" si="0"/>
        <v>2.21</v>
      </c>
      <c r="F18" s="6">
        <f t="shared" si="4"/>
        <v>-0.0700000000000025</v>
      </c>
      <c r="G18" s="6">
        <f t="shared" si="2"/>
        <v>1.04971668362307</v>
      </c>
      <c r="H18" s="6"/>
      <c r="I18" s="6"/>
      <c r="J18" s="6">
        <v>1.04971668362307</v>
      </c>
      <c r="K18" s="6">
        <v>1.00745721034512</v>
      </c>
      <c r="L18" s="6">
        <f t="shared" si="3"/>
        <v>1.04194666815028</v>
      </c>
      <c r="M18" s="6"/>
    </row>
    <row r="19" s="4" customFormat="1" spans="1:13">
      <c r="A19" s="11"/>
      <c r="B19" s="11" t="s">
        <v>42</v>
      </c>
      <c r="C19" s="6">
        <v>19.81</v>
      </c>
      <c r="D19" s="6">
        <v>20.24</v>
      </c>
      <c r="E19" s="6">
        <f t="shared" si="0"/>
        <v>0.43</v>
      </c>
      <c r="F19" s="6">
        <f t="shared" si="4"/>
        <v>-1.85</v>
      </c>
      <c r="G19" s="6">
        <f t="shared" si="2"/>
        <v>3.60500185044332</v>
      </c>
      <c r="H19" s="6"/>
      <c r="I19" s="6"/>
      <c r="J19" s="6">
        <v>3.60500185044332</v>
      </c>
      <c r="K19" s="6">
        <v>1.00745721034512</v>
      </c>
      <c r="L19" s="6">
        <f t="shared" si="3"/>
        <v>3.57831758354121</v>
      </c>
      <c r="M19" s="6">
        <f>TTEST(L16:L18,L19:L21,2,2)</f>
        <v>7.40880967393069e-5</v>
      </c>
    </row>
    <row r="20" s="4" customFormat="1" spans="1:13">
      <c r="A20" s="11"/>
      <c r="B20" s="11"/>
      <c r="C20" s="6">
        <v>20.05</v>
      </c>
      <c r="D20" s="6">
        <v>20.35</v>
      </c>
      <c r="E20" s="6">
        <f t="shared" si="0"/>
        <v>0.300000000000001</v>
      </c>
      <c r="F20" s="6">
        <f t="shared" si="4"/>
        <v>-1.98</v>
      </c>
      <c r="G20" s="6">
        <f t="shared" si="2"/>
        <v>3.94493081797343</v>
      </c>
      <c r="H20" s="6"/>
      <c r="I20" s="6"/>
      <c r="J20" s="6">
        <v>3.94493081797343</v>
      </c>
      <c r="K20" s="6">
        <v>1.00745721034512</v>
      </c>
      <c r="L20" s="6">
        <f t="shared" si="3"/>
        <v>3.91573039277969</v>
      </c>
      <c r="M20" s="6"/>
    </row>
    <row r="21" s="4" customFormat="1" spans="1:13">
      <c r="A21" s="11"/>
      <c r="B21" s="11"/>
      <c r="C21" s="6">
        <v>20.33</v>
      </c>
      <c r="D21" s="6">
        <v>20.84</v>
      </c>
      <c r="E21" s="6">
        <f t="shared" si="0"/>
        <v>0.510000000000002</v>
      </c>
      <c r="F21" s="6">
        <f t="shared" si="4"/>
        <v>-1.77</v>
      </c>
      <c r="G21" s="6">
        <f t="shared" si="2"/>
        <v>3.41053956707182</v>
      </c>
      <c r="H21" s="6"/>
      <c r="I21" s="6"/>
      <c r="J21" s="6">
        <v>3.41053956707182</v>
      </c>
      <c r="K21" s="6">
        <v>1.00745721034512</v>
      </c>
      <c r="L21" s="6">
        <f t="shared" si="3"/>
        <v>3.38529471232181</v>
      </c>
      <c r="M21" s="6"/>
    </row>
    <row r="22" s="4" customFormat="1" spans="1:13">
      <c r="A22" s="11"/>
      <c r="B22" s="11" t="s">
        <v>32</v>
      </c>
      <c r="C22" s="6">
        <v>20.34</v>
      </c>
      <c r="D22" s="6">
        <v>21.81</v>
      </c>
      <c r="E22" s="6">
        <f t="shared" si="0"/>
        <v>1.47</v>
      </c>
      <c r="F22" s="6">
        <f t="shared" si="4"/>
        <v>-0.810000000000001</v>
      </c>
      <c r="G22" s="6">
        <f t="shared" si="2"/>
        <v>1.75321144263207</v>
      </c>
      <c r="H22" s="6"/>
      <c r="I22" s="6"/>
      <c r="J22" s="6">
        <v>1.75321144263207</v>
      </c>
      <c r="K22" s="6">
        <v>1.00745721034512</v>
      </c>
      <c r="L22" s="6">
        <f t="shared" si="3"/>
        <v>1.74023415052187</v>
      </c>
      <c r="M22" s="6">
        <f>TTEST(L19:L21,L22:L24,2,2)</f>
        <v>0.000305462343954625</v>
      </c>
    </row>
    <row r="23" s="4" customFormat="1" spans="1:13">
      <c r="A23" s="11"/>
      <c r="B23" s="11"/>
      <c r="C23" s="6">
        <v>20.35</v>
      </c>
      <c r="D23" s="6">
        <v>22</v>
      </c>
      <c r="E23" s="6">
        <f t="shared" si="0"/>
        <v>1.65</v>
      </c>
      <c r="F23" s="6">
        <f t="shared" si="4"/>
        <v>-0.630000000000001</v>
      </c>
      <c r="G23" s="6">
        <f t="shared" si="2"/>
        <v>1.54756499354239</v>
      </c>
      <c r="H23" s="6"/>
      <c r="I23" s="6"/>
      <c r="J23" s="6">
        <v>1.54756499354239</v>
      </c>
      <c r="K23" s="6">
        <v>1.00745721034512</v>
      </c>
      <c r="L23" s="6">
        <f t="shared" si="3"/>
        <v>1.53610989891297</v>
      </c>
      <c r="M23" s="6"/>
    </row>
    <row r="24" s="4" customFormat="1" spans="1:13">
      <c r="A24" s="11"/>
      <c r="B24" s="11"/>
      <c r="C24" s="6">
        <v>20.22</v>
      </c>
      <c r="D24" s="6">
        <v>21.93</v>
      </c>
      <c r="E24" s="6">
        <f t="shared" si="0"/>
        <v>1.71</v>
      </c>
      <c r="F24" s="6">
        <f t="shared" si="4"/>
        <v>-0.569999999999999</v>
      </c>
      <c r="G24" s="6">
        <f t="shared" si="2"/>
        <v>1.48452357062905</v>
      </c>
      <c r="H24" s="6"/>
      <c r="I24" s="6"/>
      <c r="J24" s="6">
        <v>1.48452357062905</v>
      </c>
      <c r="K24" s="6">
        <v>1.00745721034512</v>
      </c>
      <c r="L24" s="6">
        <f t="shared" si="3"/>
        <v>1.47353510936758</v>
      </c>
      <c r="M24" s="6"/>
    </row>
    <row r="25" s="4" customFormat="1" spans="1:13">
      <c r="A25" s="11"/>
      <c r="B25" s="11" t="s">
        <v>43</v>
      </c>
      <c r="C25" s="6">
        <v>19.91</v>
      </c>
      <c r="D25" s="6">
        <v>20.67</v>
      </c>
      <c r="E25" s="6">
        <f t="shared" si="0"/>
        <v>0.760000000000002</v>
      </c>
      <c r="F25" s="6">
        <f t="shared" si="4"/>
        <v>-1.52</v>
      </c>
      <c r="G25" s="6">
        <f t="shared" si="2"/>
        <v>2.86791049603165</v>
      </c>
      <c r="H25" s="6"/>
      <c r="I25" s="6"/>
      <c r="J25" s="6">
        <v>2.86791049603165</v>
      </c>
      <c r="K25" s="6">
        <v>1.00745721034512</v>
      </c>
      <c r="L25" s="6">
        <f t="shared" si="3"/>
        <v>2.84668218816877</v>
      </c>
      <c r="M25" s="6">
        <f>TTEST(L22:L24,L25:L27,2,2)</f>
        <v>0.00150152632813012</v>
      </c>
    </row>
    <row r="26" s="4" customFormat="1" spans="1:13">
      <c r="A26" s="11"/>
      <c r="B26" s="11"/>
      <c r="C26" s="6">
        <v>19.73</v>
      </c>
      <c r="D26" s="6">
        <v>20.37</v>
      </c>
      <c r="E26" s="6">
        <f t="shared" si="0"/>
        <v>0.640000000000001</v>
      </c>
      <c r="F26" s="6">
        <f t="shared" si="4"/>
        <v>-1.64</v>
      </c>
      <c r="G26" s="6">
        <f t="shared" si="2"/>
        <v>3.116658318642</v>
      </c>
      <c r="H26" s="6"/>
      <c r="I26" s="6"/>
      <c r="J26" s="6">
        <v>3.116658318642</v>
      </c>
      <c r="K26" s="6">
        <v>1.00745721034512</v>
      </c>
      <c r="L26" s="6">
        <f t="shared" si="3"/>
        <v>3.09358877641497</v>
      </c>
      <c r="M26" s="6"/>
    </row>
    <row r="27" s="4" customFormat="1" spans="1:13">
      <c r="A27" s="11"/>
      <c r="B27" s="11"/>
      <c r="C27" s="6">
        <v>20.17</v>
      </c>
      <c r="D27" s="6">
        <v>21.06</v>
      </c>
      <c r="E27" s="6">
        <f t="shared" si="0"/>
        <v>0.889999999999997</v>
      </c>
      <c r="F27" s="6">
        <f t="shared" si="4"/>
        <v>-1.39</v>
      </c>
      <c r="G27" s="6">
        <f t="shared" si="2"/>
        <v>2.62078680771673</v>
      </c>
      <c r="H27" s="6"/>
      <c r="I27" s="6"/>
      <c r="J27" s="6">
        <v>2.62078680771673</v>
      </c>
      <c r="K27" s="6">
        <v>1.00745721034512</v>
      </c>
      <c r="L27" s="6">
        <f t="shared" si="3"/>
        <v>2.60138771235648</v>
      </c>
      <c r="M27" s="6"/>
    </row>
    <row r="28" s="4" customFormat="1" spans="1:13">
      <c r="A28" s="11"/>
      <c r="B28" s="11" t="s">
        <v>44</v>
      </c>
      <c r="C28" s="6">
        <v>19.87</v>
      </c>
      <c r="D28" s="6">
        <v>21.04</v>
      </c>
      <c r="E28" s="6">
        <f t="shared" si="0"/>
        <v>1.17</v>
      </c>
      <c r="F28" s="6">
        <f t="shared" si="4"/>
        <v>-1.11</v>
      </c>
      <c r="G28" s="6">
        <f t="shared" si="2"/>
        <v>2.15845647300886</v>
      </c>
      <c r="H28" s="6"/>
      <c r="I28" s="6"/>
      <c r="J28" s="6">
        <v>2.15845647300886</v>
      </c>
      <c r="K28" s="6">
        <v>1.00745721034512</v>
      </c>
      <c r="L28" s="6">
        <f t="shared" si="3"/>
        <v>2.14247955232704</v>
      </c>
      <c r="M28" s="6">
        <f>TTEST(L25:L27,L28:L30,2,2)</f>
        <v>0.0134252716569354</v>
      </c>
    </row>
    <row r="29" s="4" customFormat="1" spans="1:13">
      <c r="A29" s="11"/>
      <c r="B29" s="11"/>
      <c r="C29" s="6">
        <v>20.28</v>
      </c>
      <c r="D29" s="6">
        <v>21.35</v>
      </c>
      <c r="E29" s="6">
        <f t="shared" si="0"/>
        <v>1.07</v>
      </c>
      <c r="F29" s="6">
        <f t="shared" si="4"/>
        <v>-1.21</v>
      </c>
      <c r="G29" s="6">
        <f t="shared" si="2"/>
        <v>2.31337636781057</v>
      </c>
      <c r="H29" s="6"/>
      <c r="I29" s="6"/>
      <c r="J29" s="6">
        <v>2.31337636781057</v>
      </c>
      <c r="K29" s="6">
        <v>1.00745721034512</v>
      </c>
      <c r="L29" s="6">
        <f t="shared" si="3"/>
        <v>2.29625272821075</v>
      </c>
      <c r="M29" s="6"/>
    </row>
    <row r="30" s="4" customFormat="1" spans="1:13">
      <c r="A30" s="11"/>
      <c r="B30" s="11"/>
      <c r="C30" s="6">
        <v>20.08</v>
      </c>
      <c r="D30" s="6">
        <v>21.35</v>
      </c>
      <c r="E30" s="6">
        <f t="shared" si="0"/>
        <v>1.27</v>
      </c>
      <c r="F30" s="6">
        <f t="shared" si="4"/>
        <v>-1.01</v>
      </c>
      <c r="G30" s="6">
        <f t="shared" si="2"/>
        <v>2.01391110011343</v>
      </c>
      <c r="H30" s="6"/>
      <c r="I30" s="6"/>
      <c r="J30" s="6">
        <v>2.01391110011343</v>
      </c>
      <c r="K30" s="6">
        <v>1.00745721034512</v>
      </c>
      <c r="L30" s="6">
        <f t="shared" si="3"/>
        <v>1.99900410601412</v>
      </c>
      <c r="M30" s="6"/>
    </row>
  </sheetData>
  <mergeCells count="12">
    <mergeCell ref="A1:A15"/>
    <mergeCell ref="A16:A30"/>
    <mergeCell ref="B1:B3"/>
    <mergeCell ref="B4:B6"/>
    <mergeCell ref="B7:B9"/>
    <mergeCell ref="B10:B12"/>
    <mergeCell ref="B13:B15"/>
    <mergeCell ref="B16:B18"/>
    <mergeCell ref="B19:B21"/>
    <mergeCell ref="B22:B24"/>
    <mergeCell ref="B25:B27"/>
    <mergeCell ref="B28:B3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F22" sqref="F22"/>
    </sheetView>
  </sheetViews>
  <sheetFormatPr defaultColWidth="9" defaultRowHeight="14"/>
  <cols>
    <col min="1" max="1" width="24" style="8" customWidth="1"/>
    <col min="2" max="5" width="9" style="8"/>
    <col min="6" max="6" width="12.7545454545455" style="8" customWidth="1"/>
    <col min="7" max="9" width="9" style="8"/>
    <col min="10" max="10" width="9.88181818181818" style="8" customWidth="1"/>
    <col min="11" max="16384" width="9" style="8"/>
  </cols>
  <sheetData>
    <row r="1" s="8" customFormat="1" spans="1:9">
      <c r="A1" s="8" t="s">
        <v>45</v>
      </c>
      <c r="B1" s="8" t="s">
        <v>1</v>
      </c>
      <c r="C1" s="8">
        <v>18.68</v>
      </c>
      <c r="D1" s="8">
        <v>20.6</v>
      </c>
      <c r="E1" s="8">
        <f t="shared" ref="E1:E18" si="0">D1-C1</f>
        <v>1.92</v>
      </c>
      <c r="F1" s="9">
        <f t="shared" ref="F1:F9" si="1">E1-1.92</f>
        <v>1.77635683940025e-15</v>
      </c>
      <c r="G1" s="8">
        <f t="shared" ref="G1:G18" si="2">POWER(2,-F1)</f>
        <v>0.999999999999999</v>
      </c>
      <c r="H1" s="8">
        <f>AVERAGEA(G1:G3)</f>
        <v>0.981953573909316</v>
      </c>
      <c r="I1" s="8">
        <f>G1/H1</f>
        <v>1.01837808484044</v>
      </c>
    </row>
    <row r="2" s="8" customFormat="1" spans="3:9">
      <c r="C2" s="8">
        <v>18.99</v>
      </c>
      <c r="D2" s="8">
        <v>21.08</v>
      </c>
      <c r="E2" s="8">
        <f t="shared" si="0"/>
        <v>2.09</v>
      </c>
      <c r="F2" s="8">
        <f t="shared" si="1"/>
        <v>0.17</v>
      </c>
      <c r="G2" s="8">
        <f t="shared" si="2"/>
        <v>0.88884268116657</v>
      </c>
      <c r="I2" s="8">
        <f>G2/H1</f>
        <v>0.905177907370858</v>
      </c>
    </row>
    <row r="3" s="8" customFormat="1" spans="3:9">
      <c r="C3" s="8">
        <v>18.62</v>
      </c>
      <c r="D3" s="8">
        <v>20.46</v>
      </c>
      <c r="E3" s="8">
        <f t="shared" si="0"/>
        <v>1.84</v>
      </c>
      <c r="F3" s="8">
        <f t="shared" si="1"/>
        <v>-0.0800000000000001</v>
      </c>
      <c r="G3" s="8">
        <f t="shared" si="2"/>
        <v>1.05701804056138</v>
      </c>
      <c r="I3" s="8">
        <f>G3/H1</f>
        <v>1.0764440077887</v>
      </c>
    </row>
    <row r="4" s="8" customFormat="1" spans="2:9">
      <c r="B4" s="8" t="s">
        <v>47</v>
      </c>
      <c r="C4" s="8">
        <v>19.32</v>
      </c>
      <c r="D4" s="8">
        <v>22.58</v>
      </c>
      <c r="E4" s="8">
        <f t="shared" si="0"/>
        <v>3.26</v>
      </c>
      <c r="F4" s="8">
        <f t="shared" si="1"/>
        <v>1.34</v>
      </c>
      <c r="G4" s="8">
        <f t="shared" si="2"/>
        <v>0.395020655931689</v>
      </c>
      <c r="I4" s="8">
        <f>G4/H1</f>
        <v>0.40228037906013</v>
      </c>
    </row>
    <row r="5" s="8" customFormat="1" spans="3:9">
      <c r="C5" s="8">
        <v>19.45</v>
      </c>
      <c r="D5" s="8">
        <v>22.6</v>
      </c>
      <c r="E5" s="8">
        <f t="shared" si="0"/>
        <v>3.15</v>
      </c>
      <c r="F5" s="8">
        <f t="shared" si="1"/>
        <v>1.23</v>
      </c>
      <c r="G5" s="8">
        <f t="shared" si="2"/>
        <v>0.426317445883978</v>
      </c>
      <c r="I5" s="8">
        <f>G5/H1</f>
        <v>0.434152344073395</v>
      </c>
    </row>
    <row r="6" s="8" customFormat="1" spans="3:10">
      <c r="C6" s="8">
        <v>19.51</v>
      </c>
      <c r="D6" s="8">
        <v>22.52</v>
      </c>
      <c r="E6" s="8">
        <f t="shared" si="0"/>
        <v>3.01</v>
      </c>
      <c r="F6" s="8">
        <f t="shared" si="1"/>
        <v>1.09</v>
      </c>
      <c r="G6" s="8">
        <f t="shared" si="2"/>
        <v>0.469761374607007</v>
      </c>
      <c r="I6" s="8">
        <f>G6/H1</f>
        <v>0.478394689004298</v>
      </c>
      <c r="J6" s="8">
        <f>TTEST(I1:I3,I4:I6,2,2)</f>
        <v>0.000514859834712449</v>
      </c>
    </row>
    <row r="7" s="8" customFormat="1" spans="2:9">
      <c r="B7" s="8" t="s">
        <v>48</v>
      </c>
      <c r="C7" s="8">
        <v>18.89</v>
      </c>
      <c r="D7" s="8">
        <v>19.6</v>
      </c>
      <c r="E7" s="8">
        <f t="shared" si="0"/>
        <v>0.710000000000001</v>
      </c>
      <c r="F7" s="8">
        <f t="shared" si="1"/>
        <v>-1.21</v>
      </c>
      <c r="G7" s="8">
        <f t="shared" si="2"/>
        <v>2.31337636781057</v>
      </c>
      <c r="I7" s="8">
        <f>G7/H1</f>
        <v>2.35589179496608</v>
      </c>
    </row>
    <row r="8" s="8" customFormat="1" spans="3:9">
      <c r="C8" s="8">
        <v>19.12</v>
      </c>
      <c r="D8" s="8">
        <v>19.91</v>
      </c>
      <c r="E8" s="8">
        <f t="shared" si="0"/>
        <v>0.789999999999999</v>
      </c>
      <c r="F8" s="8">
        <f t="shared" si="1"/>
        <v>-1.13</v>
      </c>
      <c r="G8" s="8">
        <f t="shared" si="2"/>
        <v>2.18858740252148</v>
      </c>
      <c r="I8" s="8">
        <f>G8/H1</f>
        <v>2.22880944748575</v>
      </c>
    </row>
    <row r="9" s="8" customFormat="1" spans="3:10">
      <c r="C9" s="8">
        <v>19.18</v>
      </c>
      <c r="D9" s="8">
        <v>19.82</v>
      </c>
      <c r="E9" s="8">
        <f t="shared" si="0"/>
        <v>0.640000000000001</v>
      </c>
      <c r="F9" s="8">
        <f t="shared" si="1"/>
        <v>-1.28</v>
      </c>
      <c r="G9" s="8">
        <f t="shared" si="2"/>
        <v>2.42838976879009</v>
      </c>
      <c r="I9" s="8">
        <f>G9/H1</f>
        <v>2.47301892198659</v>
      </c>
      <c r="J9" s="10">
        <f>TTEST(I4:I6,I7:I9,2,2)</f>
        <v>1.318683002036e-5</v>
      </c>
    </row>
    <row r="10" s="8" customFormat="1" spans="1:9">
      <c r="A10" s="8" t="s">
        <v>49</v>
      </c>
      <c r="B10" s="8" t="s">
        <v>1</v>
      </c>
      <c r="C10" s="8">
        <v>18.37</v>
      </c>
      <c r="D10" s="8">
        <v>19.91</v>
      </c>
      <c r="E10" s="8">
        <f t="shared" si="0"/>
        <v>1.54</v>
      </c>
      <c r="F10" s="8">
        <f t="shared" ref="F10:F18" si="3">E10-1.54</f>
        <v>0</v>
      </c>
      <c r="G10" s="8">
        <f t="shared" si="2"/>
        <v>1</v>
      </c>
      <c r="H10" s="8">
        <f>AVERAGEA(G10:G12)</f>
        <v>1.00408707601374</v>
      </c>
      <c r="I10" s="8">
        <f>G10/H10</f>
        <v>0.995929560183196</v>
      </c>
    </row>
    <row r="11" s="8" customFormat="1" spans="3:9">
      <c r="C11" s="8">
        <v>18.49</v>
      </c>
      <c r="D11" s="8">
        <v>20.13</v>
      </c>
      <c r="E11" s="8">
        <f t="shared" si="0"/>
        <v>1.64</v>
      </c>
      <c r="F11" s="8">
        <f t="shared" si="3"/>
        <v>0.100000000000001</v>
      </c>
      <c r="G11" s="8">
        <f t="shared" si="2"/>
        <v>0.933032991536807</v>
      </c>
      <c r="I11" s="8">
        <f>G11/H10</f>
        <v>0.929235136897664</v>
      </c>
    </row>
    <row r="12" s="8" customFormat="1" spans="3:9">
      <c r="C12" s="8">
        <v>18.52</v>
      </c>
      <c r="D12" s="8">
        <v>19.95</v>
      </c>
      <c r="E12" s="8">
        <f t="shared" si="0"/>
        <v>1.43</v>
      </c>
      <c r="F12" s="8">
        <f t="shared" si="3"/>
        <v>-0.11</v>
      </c>
      <c r="G12" s="8">
        <f t="shared" si="2"/>
        <v>1.07922823650443</v>
      </c>
      <c r="I12" s="8">
        <f>G12/H10</f>
        <v>1.07483530291914</v>
      </c>
    </row>
    <row r="13" s="8" customFormat="1" spans="2:9">
      <c r="B13" s="8" t="s">
        <v>47</v>
      </c>
      <c r="C13" s="8">
        <v>18.66</v>
      </c>
      <c r="D13" s="8">
        <v>19.28</v>
      </c>
      <c r="E13" s="8">
        <f t="shared" si="0"/>
        <v>0.620000000000001</v>
      </c>
      <c r="F13" s="8">
        <f t="shared" si="3"/>
        <v>-0.919999999999999</v>
      </c>
      <c r="G13" s="8">
        <f t="shared" si="2"/>
        <v>1.89211529345119</v>
      </c>
      <c r="I13" s="8">
        <f>G13/H10</f>
        <v>1.88441355202274</v>
      </c>
    </row>
    <row r="14" s="8" customFormat="1" spans="3:9">
      <c r="C14" s="8">
        <v>18.85</v>
      </c>
      <c r="D14" s="8">
        <v>19.57</v>
      </c>
      <c r="E14" s="8">
        <f t="shared" si="0"/>
        <v>0.719999999999999</v>
      </c>
      <c r="F14" s="8">
        <f t="shared" si="3"/>
        <v>-0.820000000000001</v>
      </c>
      <c r="G14" s="8">
        <f t="shared" si="2"/>
        <v>1.76540599258131</v>
      </c>
      <c r="I14" s="8">
        <f>G14/H10</f>
        <v>1.75822001373628</v>
      </c>
    </row>
    <row r="15" s="8" customFormat="1" spans="3:10">
      <c r="C15" s="8">
        <v>18.49</v>
      </c>
      <c r="D15" s="8">
        <v>19.09</v>
      </c>
      <c r="E15" s="8">
        <f t="shared" si="0"/>
        <v>0.600000000000001</v>
      </c>
      <c r="F15" s="8">
        <f t="shared" si="3"/>
        <v>-0.939999999999999</v>
      </c>
      <c r="G15" s="8">
        <f t="shared" si="2"/>
        <v>1.91852823865053</v>
      </c>
      <c r="I15" s="8">
        <f>G15/H10</f>
        <v>1.91071898491826</v>
      </c>
      <c r="J15" s="8">
        <f>TTEST(I10:I12,I13:I15,2,2)</f>
        <v>0.000175179361666233</v>
      </c>
    </row>
    <row r="16" s="8" customFormat="1" spans="2:9">
      <c r="B16" s="8" t="s">
        <v>48</v>
      </c>
      <c r="C16" s="8">
        <v>19.29</v>
      </c>
      <c r="D16" s="8">
        <v>21.11</v>
      </c>
      <c r="E16" s="8">
        <f t="shared" si="0"/>
        <v>1.82</v>
      </c>
      <c r="F16" s="8">
        <f t="shared" si="3"/>
        <v>0.28</v>
      </c>
      <c r="G16" s="8">
        <f t="shared" si="2"/>
        <v>0.823591017267573</v>
      </c>
      <c r="I16" s="8">
        <f>G16/H10</f>
        <v>0.820238639598125</v>
      </c>
    </row>
    <row r="17" s="8" customFormat="1" spans="3:9">
      <c r="C17" s="8">
        <v>19.51</v>
      </c>
      <c r="D17" s="8">
        <v>21.39</v>
      </c>
      <c r="E17" s="8">
        <f t="shared" si="0"/>
        <v>1.88</v>
      </c>
      <c r="F17" s="8">
        <f t="shared" si="3"/>
        <v>0.339999999999999</v>
      </c>
      <c r="G17" s="8">
        <f t="shared" si="2"/>
        <v>0.790041311863378</v>
      </c>
      <c r="I17" s="8">
        <f>G17/H10</f>
        <v>0.786825496250649</v>
      </c>
    </row>
    <row r="18" s="8" customFormat="1" spans="3:10">
      <c r="C18" s="8">
        <v>19.43</v>
      </c>
      <c r="D18" s="8">
        <v>21.46</v>
      </c>
      <c r="E18" s="8">
        <f t="shared" si="0"/>
        <v>2.03</v>
      </c>
      <c r="F18" s="8">
        <f t="shared" si="3"/>
        <v>0.490000000000001</v>
      </c>
      <c r="G18" s="8">
        <f t="shared" si="2"/>
        <v>0.712025097798535</v>
      </c>
      <c r="I18" s="8">
        <f>G18/H10</f>
        <v>0.709126842489892</v>
      </c>
      <c r="J18" s="10">
        <f>TTEST(I13:I15,I16:I18,2,2)</f>
        <v>4.72542011063022e-5</v>
      </c>
    </row>
  </sheetData>
  <mergeCells count="10">
    <mergeCell ref="A1:A9"/>
    <mergeCell ref="A10:A18"/>
    <mergeCell ref="B1:B3"/>
    <mergeCell ref="B4:B6"/>
    <mergeCell ref="B7:B9"/>
    <mergeCell ref="B10:B12"/>
    <mergeCell ref="B13:B15"/>
    <mergeCell ref="B16:B18"/>
    <mergeCell ref="H1:H3"/>
    <mergeCell ref="H10:H1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H23" sqref="H23"/>
    </sheetView>
  </sheetViews>
  <sheetFormatPr defaultColWidth="9" defaultRowHeight="14" outlineLevelCol="7"/>
  <cols>
    <col min="1" max="16384" width="9" style="4"/>
  </cols>
  <sheetData>
    <row r="1" s="4" customFormat="1" spans="1:8">
      <c r="A1" s="8"/>
      <c r="B1" s="5" t="s">
        <v>50</v>
      </c>
      <c r="C1" s="5" t="s">
        <v>51</v>
      </c>
      <c r="D1" s="5" t="s">
        <v>52</v>
      </c>
      <c r="E1" s="5" t="s">
        <v>53</v>
      </c>
      <c r="F1" s="5" t="s">
        <v>54</v>
      </c>
      <c r="G1" s="8"/>
      <c r="H1" s="8"/>
    </row>
    <row r="2" s="4" customFormat="1" spans="1:8">
      <c r="A2" s="8" t="s">
        <v>1</v>
      </c>
      <c r="B2" s="8">
        <v>18.58</v>
      </c>
      <c r="C2" s="8">
        <v>21.83</v>
      </c>
      <c r="D2" s="8">
        <f t="shared" ref="D2:D13" si="0">C2-B2</f>
        <v>3.25</v>
      </c>
      <c r="E2" s="8">
        <f t="shared" ref="E2:E13" si="1">D2-3.25</f>
        <v>0</v>
      </c>
      <c r="F2" s="8">
        <f t="shared" ref="F2:F13" si="2">2^-E2</f>
        <v>1</v>
      </c>
      <c r="G2" s="8">
        <f>AVERAGE(F2:F4)</f>
        <v>1.0073642555005</v>
      </c>
      <c r="H2" s="8">
        <f>F2/G2</f>
        <v>0.992689580298005</v>
      </c>
    </row>
    <row r="3" s="4" customFormat="1" spans="1:8">
      <c r="A3" s="8"/>
      <c r="B3" s="8">
        <v>18.92</v>
      </c>
      <c r="C3" s="8">
        <v>22.03</v>
      </c>
      <c r="D3" s="8">
        <f t="shared" si="0"/>
        <v>3.11</v>
      </c>
      <c r="E3" s="8">
        <f t="shared" si="1"/>
        <v>-0.140000000000001</v>
      </c>
      <c r="F3" s="8">
        <f t="shared" si="2"/>
        <v>1.10190511587661</v>
      </c>
      <c r="G3" s="8"/>
      <c r="H3" s="8">
        <f>F3/G2</f>
        <v>1.09384972700778</v>
      </c>
    </row>
    <row r="4" s="4" customFormat="1" spans="1:8">
      <c r="A4" s="8"/>
      <c r="B4" s="8">
        <v>18.44</v>
      </c>
      <c r="C4" s="8">
        <v>21.81</v>
      </c>
      <c r="D4" s="8">
        <f t="shared" si="0"/>
        <v>3.37</v>
      </c>
      <c r="E4" s="8">
        <f t="shared" si="1"/>
        <v>0.119999999999997</v>
      </c>
      <c r="F4" s="8">
        <f t="shared" si="2"/>
        <v>0.920187650624877</v>
      </c>
      <c r="G4" s="8"/>
      <c r="H4" s="8">
        <f>F4/G2</f>
        <v>0.913460692694216</v>
      </c>
    </row>
    <row r="5" s="4" customFormat="1" spans="1:8">
      <c r="A5" s="8" t="s">
        <v>32</v>
      </c>
      <c r="B5" s="8">
        <v>19.2</v>
      </c>
      <c r="C5" s="8">
        <v>20.75</v>
      </c>
      <c r="D5" s="8">
        <f t="shared" si="0"/>
        <v>1.55</v>
      </c>
      <c r="E5" s="8">
        <f t="shared" si="1"/>
        <v>-1.7</v>
      </c>
      <c r="F5" s="8">
        <f t="shared" si="2"/>
        <v>3.24900958542494</v>
      </c>
      <c r="G5" s="8"/>
      <c r="H5" s="8">
        <f>F5/G2</f>
        <v>3.22525796173968</v>
      </c>
    </row>
    <row r="6" s="4" customFormat="1" spans="1:8">
      <c r="A6" s="8"/>
      <c r="B6" s="8">
        <v>18.75</v>
      </c>
      <c r="C6" s="8">
        <v>20.19</v>
      </c>
      <c r="D6" s="8">
        <f t="shared" si="0"/>
        <v>1.44</v>
      </c>
      <c r="E6" s="8">
        <f t="shared" si="1"/>
        <v>-1.81</v>
      </c>
      <c r="F6" s="8">
        <f t="shared" si="2"/>
        <v>3.50642288526414</v>
      </c>
      <c r="G6" s="8"/>
      <c r="H6" s="8">
        <f>F6/G2</f>
        <v>3.48078946232018</v>
      </c>
    </row>
    <row r="7" s="4" customFormat="1" spans="1:8">
      <c r="A7" s="8"/>
      <c r="B7" s="8">
        <v>18.93</v>
      </c>
      <c r="C7" s="8">
        <v>20.57</v>
      </c>
      <c r="D7" s="8">
        <f t="shared" si="0"/>
        <v>1.64</v>
      </c>
      <c r="E7" s="8">
        <f t="shared" si="1"/>
        <v>-1.61</v>
      </c>
      <c r="F7" s="8">
        <f t="shared" si="2"/>
        <v>3.05251841792112</v>
      </c>
      <c r="G7" s="8"/>
      <c r="H7" s="8">
        <f>F7/G2</f>
        <v>3.03020322713804</v>
      </c>
    </row>
    <row r="8" s="4" customFormat="1" spans="1:8">
      <c r="A8" s="8" t="s">
        <v>2</v>
      </c>
      <c r="B8" s="8">
        <v>19.4</v>
      </c>
      <c r="C8" s="8">
        <v>24.29</v>
      </c>
      <c r="D8" s="8">
        <f t="shared" si="0"/>
        <v>4.89</v>
      </c>
      <c r="E8" s="8">
        <f t="shared" si="1"/>
        <v>1.64</v>
      </c>
      <c r="F8" s="8">
        <f t="shared" si="2"/>
        <v>0.320856474390726</v>
      </c>
      <c r="G8" s="8"/>
      <c r="H8" s="8">
        <f>F8/G2</f>
        <v>0.318510878898827</v>
      </c>
    </row>
    <row r="9" s="4" customFormat="1" spans="1:8">
      <c r="A9" s="8"/>
      <c r="B9" s="8">
        <v>19.16</v>
      </c>
      <c r="C9" s="8">
        <v>23.93</v>
      </c>
      <c r="D9" s="8">
        <f t="shared" si="0"/>
        <v>4.77</v>
      </c>
      <c r="E9" s="8">
        <f t="shared" si="1"/>
        <v>1.52</v>
      </c>
      <c r="F9" s="8">
        <f t="shared" si="2"/>
        <v>0.348685916587601</v>
      </c>
      <c r="G9" s="8"/>
      <c r="H9" s="8">
        <f>F9/G2</f>
        <v>0.346136876193171</v>
      </c>
    </row>
    <row r="10" s="4" customFormat="1" spans="1:8">
      <c r="A10" s="8"/>
      <c r="B10" s="8">
        <v>19.32</v>
      </c>
      <c r="C10" s="8">
        <v>24.31</v>
      </c>
      <c r="D10" s="8">
        <f t="shared" si="0"/>
        <v>4.99</v>
      </c>
      <c r="E10" s="8">
        <f t="shared" si="1"/>
        <v>1.74</v>
      </c>
      <c r="F10" s="8">
        <f t="shared" si="2"/>
        <v>0.299369676154732</v>
      </c>
      <c r="G10" s="8"/>
      <c r="H10" s="8">
        <f>F10/G2</f>
        <v>0.297181158175991</v>
      </c>
    </row>
    <row r="11" s="4" customFormat="1" spans="1:8">
      <c r="A11" s="8" t="s">
        <v>33</v>
      </c>
      <c r="B11" s="8">
        <v>18.55</v>
      </c>
      <c r="C11" s="8">
        <v>20.67</v>
      </c>
      <c r="D11" s="8">
        <f t="shared" si="0"/>
        <v>2.12</v>
      </c>
      <c r="E11" s="8">
        <f t="shared" si="1"/>
        <v>-1.13</v>
      </c>
      <c r="F11" s="8">
        <f t="shared" si="2"/>
        <v>2.18858740252148</v>
      </c>
      <c r="G11" s="8"/>
      <c r="H11" s="8">
        <f>F11/G2</f>
        <v>2.17258791005455</v>
      </c>
    </row>
    <row r="12" s="4" customFormat="1" spans="1:8">
      <c r="A12" s="8"/>
      <c r="B12" s="8">
        <v>18.62</v>
      </c>
      <c r="C12" s="8">
        <v>20.87</v>
      </c>
      <c r="D12" s="8">
        <f t="shared" si="0"/>
        <v>2.25</v>
      </c>
      <c r="E12" s="8">
        <f t="shared" si="1"/>
        <v>-1</v>
      </c>
      <c r="F12" s="8">
        <f t="shared" si="2"/>
        <v>2</v>
      </c>
      <c r="G12" s="8"/>
      <c r="H12" s="8">
        <f>F12/G2</f>
        <v>1.98537916059601</v>
      </c>
    </row>
    <row r="13" s="4" customFormat="1" spans="1:8">
      <c r="A13" s="8"/>
      <c r="B13" s="8">
        <v>18.84</v>
      </c>
      <c r="C13" s="8">
        <v>20.88</v>
      </c>
      <c r="D13" s="8">
        <f t="shared" si="0"/>
        <v>2.04</v>
      </c>
      <c r="E13" s="8">
        <f t="shared" si="1"/>
        <v>-1.21</v>
      </c>
      <c r="F13" s="8">
        <f t="shared" si="2"/>
        <v>2.31337636781058</v>
      </c>
      <c r="G13" s="8"/>
      <c r="H13" s="8">
        <f>F13/G2</f>
        <v>2.2964646156332</v>
      </c>
    </row>
  </sheetData>
  <mergeCells count="4">
    <mergeCell ref="A2:A4"/>
    <mergeCell ref="A5:A7"/>
    <mergeCell ref="A8:A10"/>
    <mergeCell ref="A11:A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1A</vt:lpstr>
      <vt:lpstr>1F</vt:lpstr>
      <vt:lpstr>1G</vt:lpstr>
      <vt:lpstr>5F</vt:lpstr>
      <vt:lpstr>5G</vt:lpstr>
      <vt:lpstr>6D</vt:lpstr>
      <vt:lpstr>6F</vt:lpstr>
      <vt:lpstr>3A</vt:lpstr>
      <vt:lpstr>4A</vt:lpstr>
      <vt:lpstr>4B</vt:lpstr>
      <vt:lpstr>5A</vt:lpstr>
      <vt:lpstr>3B</vt:lpstr>
      <vt:lpstr>6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园园</dc:creator>
  <cp:lastModifiedBy>小爪几</cp:lastModifiedBy>
  <dcterms:created xsi:type="dcterms:W3CDTF">2021-12-17T02:55:00Z</dcterms:created>
  <dcterms:modified xsi:type="dcterms:W3CDTF">2022-04-12T05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0DB75E2CA54310816BE22B354BED3C</vt:lpwstr>
  </property>
  <property fmtid="{D5CDD505-2E9C-101B-9397-08002B2CF9AE}" pid="3" name="KSOProductBuildVer">
    <vt:lpwstr>2052-11.1.0.11365</vt:lpwstr>
  </property>
</Properties>
</file>